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hor/Library/Mobile Documents/com~apple~CloudDocs/Cilippathy manuscript final revision/revision submission tiff/minimal data submission/"/>
    </mc:Choice>
  </mc:AlternateContent>
  <xr:revisionPtr revIDLastSave="0" documentId="13_ncr:1_{9C64207C-0FAE-D342-9DFF-F951DD12A794}" xr6:coauthVersionLast="47" xr6:coauthVersionMax="47" xr10:uidLastSave="{00000000-0000-0000-0000-000000000000}"/>
  <bookViews>
    <workbookView xWindow="6900" yWindow="680" windowWidth="21160" windowHeight="15940" xr2:uid="{C07EBBB7-0152-9343-A0E4-53FB90999B71}"/>
  </bookViews>
  <sheets>
    <sheet name="hNPC" sheetId="1" r:id="rId1"/>
    <sheet name="Neuron" sheetId="3" r:id="rId2"/>
    <sheet name="Fibroblast" sheetId="2" r:id="rId3"/>
    <sheet name="iPS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4" l="1"/>
  <c r="C8" i="4"/>
  <c r="B359" i="4"/>
  <c r="C358" i="4"/>
  <c r="B358" i="4"/>
  <c r="C9" i="4"/>
  <c r="H7" i="4"/>
  <c r="C7" i="4"/>
  <c r="H6" i="4"/>
  <c r="C6" i="4"/>
  <c r="H5" i="4"/>
  <c r="C5" i="4"/>
  <c r="H4" i="4"/>
  <c r="G21" i="1"/>
  <c r="G20" i="1"/>
  <c r="G19" i="1"/>
  <c r="G18" i="1"/>
  <c r="C21" i="1"/>
  <c r="C20" i="1"/>
  <c r="C19" i="1"/>
  <c r="G17" i="1"/>
  <c r="G16" i="1"/>
  <c r="G15" i="1"/>
  <c r="G14" i="1"/>
  <c r="C15" i="1"/>
  <c r="C16" i="1"/>
  <c r="C17" i="1"/>
  <c r="C18" i="1"/>
  <c r="C14" i="1"/>
  <c r="C13" i="1"/>
  <c r="C12" i="1"/>
  <c r="C11" i="1"/>
  <c r="C10" i="1"/>
  <c r="C9" i="1"/>
  <c r="C8" i="1"/>
  <c r="C7" i="1"/>
  <c r="C6" i="1"/>
  <c r="C5" i="1"/>
  <c r="G13" i="1"/>
  <c r="G12" i="1"/>
  <c r="G11" i="1"/>
  <c r="G10" i="1"/>
  <c r="G9" i="1"/>
  <c r="G8" i="1"/>
  <c r="G7" i="1"/>
  <c r="G6" i="1"/>
  <c r="G5" i="1"/>
  <c r="C23" i="1" s="1"/>
  <c r="G8" i="3"/>
  <c r="G7" i="3"/>
  <c r="C7" i="3"/>
  <c r="G6" i="3"/>
  <c r="G5" i="3"/>
  <c r="C6" i="3"/>
  <c r="C5" i="3"/>
  <c r="C9" i="3" l="1"/>
  <c r="C22" i="1"/>
  <c r="G22" i="1"/>
  <c r="G9" i="3"/>
  <c r="E44" i="2" l="1"/>
  <c r="F43" i="2"/>
  <c r="E43" i="2"/>
  <c r="C22" i="2"/>
  <c r="C10" i="2"/>
</calcChain>
</file>

<file path=xl/sharedStrings.xml><?xml version="1.0" encoding="utf-8"?>
<sst xmlns="http://schemas.openxmlformats.org/spreadsheetml/2006/main" count="65" uniqueCount="28">
  <si>
    <t>Control</t>
  </si>
  <si>
    <t>p.(L145*)</t>
  </si>
  <si>
    <t xml:space="preserve">Cilia length, um </t>
  </si>
  <si>
    <t>Total</t>
  </si>
  <si>
    <t>Arl13b&amp;Act-tub+</t>
  </si>
  <si>
    <t>%</t>
  </si>
  <si>
    <t xml:space="preserve">% Ciliation </t>
  </si>
  <si>
    <t>Std Deviation</t>
  </si>
  <si>
    <t>Unpaired S. T-test</t>
  </si>
  <si>
    <t>&lt;0.0001</t>
  </si>
  <si>
    <t>Neuron</t>
  </si>
  <si>
    <t xml:space="preserve">MAP2/AC3+ve cilia </t>
  </si>
  <si>
    <t>Total MAP2 neuron</t>
  </si>
  <si>
    <t>Unpaired t test</t>
  </si>
  <si>
    <t>P value</t>
  </si>
  <si>
    <t>Std. Deviation</t>
  </si>
  <si>
    <t>% Ciliation</t>
  </si>
  <si>
    <t>hNPC</t>
  </si>
  <si>
    <t>Total NPC</t>
  </si>
  <si>
    <t xml:space="preserve">Arl13B+ve cilia </t>
  </si>
  <si>
    <t>Cilia length, um</t>
  </si>
  <si>
    <t>% of Ciliation</t>
  </si>
  <si>
    <t xml:space="preserve">Std Dev. </t>
  </si>
  <si>
    <t>Unpaired Mann- Whitney Test</t>
  </si>
  <si>
    <t>iPSC</t>
    <phoneticPr fontId="7" type="noConversion"/>
  </si>
  <si>
    <t>Control</t>
    <phoneticPr fontId="7" type="noConversion"/>
  </si>
  <si>
    <t>Total iPSCs</t>
    <phoneticPr fontId="7" type="noConversion"/>
  </si>
  <si>
    <t>Cilia length,um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Calibri"/>
      <family val="2"/>
      <charset val="136"/>
      <scheme val="minor"/>
    </font>
    <font>
      <sz val="12"/>
      <color rgb="FF000000"/>
      <name val="Calibri"/>
      <family val="1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name val="Calibri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2" fontId="1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E8CCF-AFBC-E74B-A291-08D0C2A90B2E}">
  <dimension ref="A1:G100"/>
  <sheetViews>
    <sheetView tabSelected="1" workbookViewId="0">
      <selection activeCell="D25" sqref="D25"/>
    </sheetView>
  </sheetViews>
  <sheetFormatPr baseColWidth="10" defaultRowHeight="16" x14ac:dyDescent="0.2"/>
  <cols>
    <col min="2" max="2" width="13.83203125" bestFit="1" customWidth="1"/>
  </cols>
  <sheetData>
    <row r="1" spans="1:7" x14ac:dyDescent="0.2">
      <c r="A1" s="6" t="s">
        <v>17</v>
      </c>
    </row>
    <row r="2" spans="1:7" x14ac:dyDescent="0.2">
      <c r="A2" s="6" t="s">
        <v>21</v>
      </c>
    </row>
    <row r="3" spans="1:7" x14ac:dyDescent="0.2">
      <c r="A3" s="2" t="s">
        <v>0</v>
      </c>
      <c r="E3" s="2" t="s">
        <v>1</v>
      </c>
    </row>
    <row r="4" spans="1:7" x14ac:dyDescent="0.2">
      <c r="A4" t="s">
        <v>18</v>
      </c>
      <c r="B4" t="s">
        <v>19</v>
      </c>
      <c r="C4" t="s">
        <v>6</v>
      </c>
      <c r="E4" t="s">
        <v>18</v>
      </c>
      <c r="F4" t="s">
        <v>19</v>
      </c>
      <c r="G4" t="s">
        <v>6</v>
      </c>
    </row>
    <row r="5" spans="1:7" x14ac:dyDescent="0.2">
      <c r="A5" s="5">
        <v>54</v>
      </c>
      <c r="B5" s="5">
        <v>20</v>
      </c>
      <c r="C5" s="5">
        <f t="shared" ref="C5:C14" si="0">B5/A5*100</f>
        <v>37.037037037037038</v>
      </c>
      <c r="E5" s="5">
        <v>30</v>
      </c>
      <c r="F5" s="5">
        <v>9</v>
      </c>
      <c r="G5" s="5">
        <f t="shared" ref="G5:G13" si="1">F5/E5*100</f>
        <v>30</v>
      </c>
    </row>
    <row r="6" spans="1:7" x14ac:dyDescent="0.2">
      <c r="A6" s="5">
        <v>54</v>
      </c>
      <c r="B6" s="5">
        <v>26</v>
      </c>
      <c r="C6" s="5">
        <f t="shared" si="0"/>
        <v>48.148148148148145</v>
      </c>
      <c r="E6" s="5">
        <v>44</v>
      </c>
      <c r="F6" s="5">
        <v>25</v>
      </c>
      <c r="G6" s="5">
        <f t="shared" si="1"/>
        <v>56.81818181818182</v>
      </c>
    </row>
    <row r="7" spans="1:7" x14ac:dyDescent="0.2">
      <c r="A7" s="5">
        <v>56</v>
      </c>
      <c r="B7" s="5">
        <v>15</v>
      </c>
      <c r="C7" s="5">
        <f t="shared" si="0"/>
        <v>26.785714285714285</v>
      </c>
      <c r="E7" s="5">
        <v>57</v>
      </c>
      <c r="F7" s="5">
        <v>16</v>
      </c>
      <c r="G7" s="5">
        <f t="shared" si="1"/>
        <v>28.07017543859649</v>
      </c>
    </row>
    <row r="8" spans="1:7" x14ac:dyDescent="0.2">
      <c r="A8" s="5">
        <v>61</v>
      </c>
      <c r="B8" s="5">
        <v>27</v>
      </c>
      <c r="C8" s="5">
        <f t="shared" si="0"/>
        <v>44.26229508196721</v>
      </c>
      <c r="E8" s="5">
        <v>34</v>
      </c>
      <c r="F8" s="5">
        <v>16</v>
      </c>
      <c r="G8" s="5">
        <f t="shared" si="1"/>
        <v>47.058823529411761</v>
      </c>
    </row>
    <row r="9" spans="1:7" x14ac:dyDescent="0.2">
      <c r="A9" s="5">
        <v>52</v>
      </c>
      <c r="B9" s="5">
        <v>9</v>
      </c>
      <c r="C9" s="5">
        <f t="shared" si="0"/>
        <v>17.307692307692307</v>
      </c>
      <c r="E9" s="5">
        <v>49</v>
      </c>
      <c r="F9" s="5">
        <v>11</v>
      </c>
      <c r="G9" s="5">
        <f t="shared" si="1"/>
        <v>22.448979591836736</v>
      </c>
    </row>
    <row r="10" spans="1:7" x14ac:dyDescent="0.2">
      <c r="A10" s="5">
        <v>62</v>
      </c>
      <c r="B10" s="5">
        <v>33</v>
      </c>
      <c r="C10" s="5">
        <f t="shared" si="0"/>
        <v>53.225806451612897</v>
      </c>
      <c r="E10" s="5">
        <v>23</v>
      </c>
      <c r="F10" s="5">
        <v>7</v>
      </c>
      <c r="G10" s="5">
        <f t="shared" si="1"/>
        <v>30.434782608695656</v>
      </c>
    </row>
    <row r="11" spans="1:7" x14ac:dyDescent="0.2">
      <c r="A11" s="5">
        <v>36</v>
      </c>
      <c r="B11" s="5">
        <v>19</v>
      </c>
      <c r="C11" s="5">
        <f t="shared" si="0"/>
        <v>52.777777777777779</v>
      </c>
      <c r="E11" s="5">
        <v>21</v>
      </c>
      <c r="F11" s="5">
        <v>3</v>
      </c>
      <c r="G11" s="5">
        <f t="shared" si="1"/>
        <v>14.285714285714285</v>
      </c>
    </row>
    <row r="12" spans="1:7" x14ac:dyDescent="0.2">
      <c r="A12" s="5">
        <v>23</v>
      </c>
      <c r="B12" s="5">
        <v>9</v>
      </c>
      <c r="C12" s="5">
        <f t="shared" si="0"/>
        <v>39.130434782608695</v>
      </c>
      <c r="E12" s="5">
        <v>35</v>
      </c>
      <c r="F12" s="5">
        <v>11</v>
      </c>
      <c r="G12" s="5">
        <f t="shared" si="1"/>
        <v>31.428571428571427</v>
      </c>
    </row>
    <row r="13" spans="1:7" x14ac:dyDescent="0.2">
      <c r="A13" s="5">
        <v>40</v>
      </c>
      <c r="B13" s="5">
        <v>15</v>
      </c>
      <c r="C13" s="5">
        <f t="shared" si="0"/>
        <v>37.5</v>
      </c>
      <c r="E13" s="5">
        <v>52</v>
      </c>
      <c r="F13" s="5">
        <v>12</v>
      </c>
      <c r="G13" s="5">
        <f t="shared" si="1"/>
        <v>23.076923076923077</v>
      </c>
    </row>
    <row r="14" spans="1:7" x14ac:dyDescent="0.2">
      <c r="A14" s="5">
        <v>80</v>
      </c>
      <c r="B14" s="5">
        <v>25</v>
      </c>
      <c r="C14" s="5">
        <f t="shared" si="0"/>
        <v>31.25</v>
      </c>
      <c r="E14" s="5">
        <v>36</v>
      </c>
      <c r="F14" s="5">
        <v>10</v>
      </c>
      <c r="G14" s="5">
        <f t="shared" ref="G14:G21" si="2">(F14/E14)*100</f>
        <v>27.777777777777779</v>
      </c>
    </row>
    <row r="15" spans="1:7" x14ac:dyDescent="0.2">
      <c r="A15" s="5">
        <v>28</v>
      </c>
      <c r="B15" s="5">
        <v>9</v>
      </c>
      <c r="C15" s="5">
        <f t="shared" ref="C15:C21" si="3">(B15/A15)*100</f>
        <v>32.142857142857146</v>
      </c>
      <c r="E15" s="5">
        <v>25</v>
      </c>
      <c r="F15" s="5">
        <v>6</v>
      </c>
      <c r="G15" s="5">
        <f t="shared" si="2"/>
        <v>24</v>
      </c>
    </row>
    <row r="16" spans="1:7" x14ac:dyDescent="0.2">
      <c r="A16" s="5">
        <v>37</v>
      </c>
      <c r="B16" s="5">
        <v>14</v>
      </c>
      <c r="C16" s="5">
        <f t="shared" si="3"/>
        <v>37.837837837837839</v>
      </c>
      <c r="E16" s="5">
        <v>39</v>
      </c>
      <c r="F16" s="5">
        <v>18</v>
      </c>
      <c r="G16" s="5">
        <f t="shared" si="2"/>
        <v>46.153846153846153</v>
      </c>
    </row>
    <row r="17" spans="1:7" x14ac:dyDescent="0.2">
      <c r="A17" s="5">
        <v>51</v>
      </c>
      <c r="B17" s="5">
        <v>15</v>
      </c>
      <c r="C17" s="5">
        <f t="shared" si="3"/>
        <v>29.411764705882355</v>
      </c>
      <c r="E17" s="5">
        <v>22</v>
      </c>
      <c r="F17" s="5">
        <v>5</v>
      </c>
      <c r="G17" s="5">
        <f t="shared" si="2"/>
        <v>22.727272727272727</v>
      </c>
    </row>
    <row r="18" spans="1:7" x14ac:dyDescent="0.2">
      <c r="A18" s="5">
        <v>31</v>
      </c>
      <c r="B18" s="5">
        <v>12</v>
      </c>
      <c r="C18" s="5">
        <f t="shared" si="3"/>
        <v>38.70967741935484</v>
      </c>
      <c r="E18" s="5">
        <v>45</v>
      </c>
      <c r="F18" s="5">
        <v>14</v>
      </c>
      <c r="G18" s="5">
        <f t="shared" si="2"/>
        <v>31.111111111111111</v>
      </c>
    </row>
    <row r="19" spans="1:7" x14ac:dyDescent="0.2">
      <c r="A19" s="5">
        <v>64</v>
      </c>
      <c r="B19" s="5">
        <v>30</v>
      </c>
      <c r="C19" s="5">
        <f t="shared" si="3"/>
        <v>46.875</v>
      </c>
      <c r="E19" s="5">
        <v>24</v>
      </c>
      <c r="F19" s="5">
        <v>7</v>
      </c>
      <c r="G19" s="5">
        <f t="shared" si="2"/>
        <v>29.166666666666668</v>
      </c>
    </row>
    <row r="20" spans="1:7" x14ac:dyDescent="0.2">
      <c r="A20" s="5">
        <v>40</v>
      </c>
      <c r="B20" s="5">
        <v>16</v>
      </c>
      <c r="C20" s="5">
        <f t="shared" si="3"/>
        <v>40</v>
      </c>
      <c r="E20" s="5">
        <v>27</v>
      </c>
      <c r="F20" s="5">
        <v>10</v>
      </c>
      <c r="G20" s="5">
        <f t="shared" si="2"/>
        <v>37.037037037037038</v>
      </c>
    </row>
    <row r="21" spans="1:7" x14ac:dyDescent="0.2">
      <c r="A21" s="5">
        <v>45</v>
      </c>
      <c r="B21" s="5">
        <v>15</v>
      </c>
      <c r="C21" s="5">
        <f t="shared" si="3"/>
        <v>33.333333333333329</v>
      </c>
      <c r="E21" s="5">
        <v>26</v>
      </c>
      <c r="F21" s="5">
        <v>10</v>
      </c>
      <c r="G21" s="5">
        <f t="shared" si="2"/>
        <v>38.461538461538467</v>
      </c>
    </row>
    <row r="22" spans="1:7" x14ac:dyDescent="0.2">
      <c r="B22" s="1" t="s">
        <v>22</v>
      </c>
      <c r="C22" s="1">
        <f>STDEV(C5:C21)</f>
        <v>9.3791382899894558</v>
      </c>
      <c r="F22" s="1" t="s">
        <v>22</v>
      </c>
      <c r="G22" s="5">
        <f>STDEV(G5:G21)</f>
        <v>10.58518493118719</v>
      </c>
    </row>
    <row r="23" spans="1:7" x14ac:dyDescent="0.2">
      <c r="B23" s="1" t="s">
        <v>8</v>
      </c>
      <c r="C23" s="1">
        <f>_xlfn.T.TEST(C5:C21,G5:G21,2,2)</f>
        <v>7.9333052791690131E-2</v>
      </c>
    </row>
    <row r="24" spans="1:7" x14ac:dyDescent="0.2">
      <c r="B24" s="1"/>
      <c r="C24" s="1"/>
      <c r="F24" s="1"/>
      <c r="G24" s="5"/>
    </row>
    <row r="25" spans="1:7" x14ac:dyDescent="0.2">
      <c r="A25" s="6" t="s">
        <v>20</v>
      </c>
      <c r="B25" s="1"/>
      <c r="C25" s="1"/>
    </row>
    <row r="26" spans="1:7" x14ac:dyDescent="0.2">
      <c r="A26" s="2" t="s">
        <v>0</v>
      </c>
      <c r="B26" s="2" t="s">
        <v>1</v>
      </c>
      <c r="C26" s="1"/>
    </row>
    <row r="27" spans="1:7" x14ac:dyDescent="0.2">
      <c r="A27" s="1">
        <v>3.9232939999999998</v>
      </c>
      <c r="B27" s="1">
        <v>2.4969779999999999</v>
      </c>
      <c r="C27" s="1"/>
    </row>
    <row r="28" spans="1:7" x14ac:dyDescent="0.2">
      <c r="A28" s="1">
        <v>1.347742</v>
      </c>
      <c r="B28" s="1">
        <v>0.45705899999999999</v>
      </c>
      <c r="C28" s="1"/>
    </row>
    <row r="29" spans="1:7" x14ac:dyDescent="0.2">
      <c r="A29" s="1">
        <v>3.3217859999999999</v>
      </c>
      <c r="B29" s="1">
        <v>0.97645999999999999</v>
      </c>
      <c r="C29" s="1"/>
    </row>
    <row r="30" spans="1:7" x14ac:dyDescent="0.2">
      <c r="A30" s="1">
        <v>2.9738630000000001</v>
      </c>
      <c r="B30" s="1">
        <v>4.8482089999999998</v>
      </c>
      <c r="C30" s="1"/>
    </row>
    <row r="31" spans="1:7" x14ac:dyDescent="0.2">
      <c r="A31" s="1">
        <v>3.154309</v>
      </c>
      <c r="B31" s="1">
        <v>4.8522689999999997</v>
      </c>
      <c r="C31" s="1"/>
    </row>
    <row r="32" spans="1:7" x14ac:dyDescent="0.2">
      <c r="A32" s="1">
        <v>2.2365029999999999</v>
      </c>
      <c r="B32" s="1">
        <v>4.5575010000000002</v>
      </c>
      <c r="C32" s="1"/>
    </row>
    <row r="33" spans="1:3" x14ac:dyDescent="0.2">
      <c r="A33" s="1">
        <v>0.99308600000000002</v>
      </c>
      <c r="B33" s="1">
        <v>3.0684529999999999</v>
      </c>
      <c r="C33" s="1"/>
    </row>
    <row r="34" spans="1:3" x14ac:dyDescent="0.2">
      <c r="A34" s="1">
        <v>1.6597459999999999</v>
      </c>
      <c r="B34" s="1">
        <v>3.4524530000000002</v>
      </c>
      <c r="C34" s="1"/>
    </row>
    <row r="35" spans="1:3" x14ac:dyDescent="0.2">
      <c r="A35" s="1">
        <v>5.0967450000000003</v>
      </c>
      <c r="B35" s="1">
        <v>0.75681299999999996</v>
      </c>
      <c r="C35" s="1"/>
    </row>
    <row r="36" spans="1:3" x14ac:dyDescent="0.2">
      <c r="A36" s="1">
        <v>3.2812869999999998</v>
      </c>
      <c r="B36" s="1">
        <v>3.7367360000000001</v>
      </c>
      <c r="C36" s="1"/>
    </row>
    <row r="37" spans="1:3" x14ac:dyDescent="0.2">
      <c r="A37" s="1">
        <v>4.4701139999999997</v>
      </c>
      <c r="B37" s="1">
        <v>3.1101999999999999</v>
      </c>
      <c r="C37" s="1"/>
    </row>
    <row r="38" spans="1:3" x14ac:dyDescent="0.2">
      <c r="A38" s="1">
        <v>1.194107</v>
      </c>
      <c r="B38" s="1">
        <v>4.5077990000000003</v>
      </c>
      <c r="C38" s="1"/>
    </row>
    <row r="39" spans="1:3" x14ac:dyDescent="0.2">
      <c r="A39" s="1">
        <v>2.5850499999999998</v>
      </c>
      <c r="B39" s="1">
        <v>0.79571899999999995</v>
      </c>
      <c r="C39" s="1"/>
    </row>
    <row r="40" spans="1:3" x14ac:dyDescent="0.2">
      <c r="A40" s="1">
        <v>3.3218030000000001</v>
      </c>
      <c r="B40" s="1">
        <v>0.47651199999999999</v>
      </c>
      <c r="C40" s="1"/>
    </row>
    <row r="41" spans="1:3" x14ac:dyDescent="0.2">
      <c r="A41" s="1">
        <v>7.0887890000000002</v>
      </c>
      <c r="B41" s="1">
        <v>0.26942700000000003</v>
      </c>
      <c r="C41" s="1"/>
    </row>
    <row r="42" spans="1:3" x14ac:dyDescent="0.2">
      <c r="A42" s="1">
        <v>4.2444839999999999</v>
      </c>
      <c r="B42" s="1">
        <v>0.31062800000000002</v>
      </c>
      <c r="C42" s="1"/>
    </row>
    <row r="43" spans="1:3" x14ac:dyDescent="0.2">
      <c r="A43" s="1">
        <v>1.192124</v>
      </c>
      <c r="B43" s="1">
        <v>0.77626600000000001</v>
      </c>
      <c r="C43" s="1"/>
    </row>
    <row r="44" spans="1:3" x14ac:dyDescent="0.2">
      <c r="A44" s="1">
        <v>2.9412410000000002</v>
      </c>
      <c r="B44" s="1">
        <v>0.26942700000000003</v>
      </c>
      <c r="C44" s="1"/>
    </row>
    <row r="45" spans="1:3" x14ac:dyDescent="0.2">
      <c r="A45" s="1">
        <v>1.2191529999999999</v>
      </c>
      <c r="B45" s="1">
        <v>0.56918100000000005</v>
      </c>
      <c r="C45" s="1"/>
    </row>
    <row r="46" spans="1:3" x14ac:dyDescent="0.2">
      <c r="A46" s="1">
        <v>0.40168599999999999</v>
      </c>
      <c r="B46" s="1">
        <v>0.90324499999999996</v>
      </c>
      <c r="C46" s="1"/>
    </row>
    <row r="47" spans="1:3" x14ac:dyDescent="0.2">
      <c r="A47" s="1">
        <v>2.0066830000000002</v>
      </c>
      <c r="B47" s="1">
        <v>0.86035600000000001</v>
      </c>
    </row>
    <row r="48" spans="1:3" x14ac:dyDescent="0.2">
      <c r="A48" s="1">
        <v>0.77465600000000001</v>
      </c>
      <c r="B48" s="1">
        <v>0.92269699999999999</v>
      </c>
    </row>
    <row r="49" spans="1:2" x14ac:dyDescent="0.2">
      <c r="A49" s="1">
        <v>3.3489100000000001</v>
      </c>
      <c r="B49" s="1">
        <v>0.426732</v>
      </c>
    </row>
    <row r="50" spans="1:2" x14ac:dyDescent="0.2">
      <c r="A50" s="1">
        <v>1.002804</v>
      </c>
      <c r="B50" s="1">
        <v>0.519401</v>
      </c>
    </row>
    <row r="51" spans="1:2" x14ac:dyDescent="0.2">
      <c r="A51" s="1">
        <v>0.889073</v>
      </c>
      <c r="B51" s="1">
        <v>5.4934459999999996</v>
      </c>
    </row>
    <row r="52" spans="1:2" x14ac:dyDescent="0.2">
      <c r="A52" s="1">
        <v>1.7095260000000001</v>
      </c>
      <c r="B52" s="1">
        <v>3.14534</v>
      </c>
    </row>
    <row r="53" spans="1:2" x14ac:dyDescent="0.2">
      <c r="A53" s="1">
        <v>4.0096790000000002</v>
      </c>
      <c r="B53" s="1">
        <v>0.35351700000000003</v>
      </c>
    </row>
    <row r="54" spans="1:2" x14ac:dyDescent="0.2">
      <c r="A54" s="1">
        <v>0.78713999999999995</v>
      </c>
      <c r="B54" s="1">
        <v>4.3965079999999999</v>
      </c>
    </row>
    <row r="55" spans="1:2" x14ac:dyDescent="0.2">
      <c r="A55" s="1">
        <v>2.518491</v>
      </c>
      <c r="B55" s="1">
        <v>1.5367500000000001</v>
      </c>
    </row>
    <row r="56" spans="1:2" x14ac:dyDescent="0.2">
      <c r="A56" s="7">
        <v>0.249974</v>
      </c>
      <c r="B56" s="1">
        <v>2.652361</v>
      </c>
    </row>
    <row r="57" spans="1:2" x14ac:dyDescent="0.2">
      <c r="A57" s="1">
        <v>0.75681299999999996</v>
      </c>
      <c r="B57" s="1">
        <v>0.79081100000000004</v>
      </c>
    </row>
    <row r="58" spans="1:2" x14ac:dyDescent="0.2">
      <c r="A58" s="1">
        <v>0.86893500000000001</v>
      </c>
      <c r="B58" s="1">
        <v>1.647184</v>
      </c>
    </row>
    <row r="59" spans="1:2" x14ac:dyDescent="0.2">
      <c r="A59" s="1">
        <v>0.78713999999999995</v>
      </c>
      <c r="B59" s="1">
        <v>0.54972799999999999</v>
      </c>
    </row>
    <row r="60" spans="1:2" x14ac:dyDescent="0.2">
      <c r="A60" s="1">
        <v>2.8917730000000001</v>
      </c>
      <c r="B60" s="1">
        <v>1.4100839999999999</v>
      </c>
    </row>
    <row r="61" spans="1:2" x14ac:dyDescent="0.2">
      <c r="A61" s="1">
        <v>1.606295</v>
      </c>
      <c r="B61" s="1">
        <v>0.87980899999999995</v>
      </c>
    </row>
    <row r="62" spans="1:2" x14ac:dyDescent="0.2">
      <c r="A62" s="1">
        <v>0.68359700000000001</v>
      </c>
      <c r="B62" s="1">
        <v>0.48179300000000003</v>
      </c>
    </row>
    <row r="63" spans="1:2" x14ac:dyDescent="0.2">
      <c r="A63" s="1">
        <v>0.79571899999999995</v>
      </c>
      <c r="B63" s="1">
        <v>0.446185</v>
      </c>
    </row>
    <row r="64" spans="1:2" x14ac:dyDescent="0.2">
      <c r="A64" s="1">
        <v>0.84948199999999996</v>
      </c>
      <c r="B64" s="1">
        <v>0.389125</v>
      </c>
    </row>
    <row r="65" spans="1:2" x14ac:dyDescent="0.2">
      <c r="A65" s="1">
        <v>0.73176699999999995</v>
      </c>
      <c r="B65" s="1">
        <v>1.6847920000000001</v>
      </c>
    </row>
    <row r="66" spans="1:2" x14ac:dyDescent="0.2">
      <c r="A66" s="1">
        <v>3.5486369999999998</v>
      </c>
      <c r="B66" s="1">
        <v>0.93525899999999995</v>
      </c>
    </row>
    <row r="67" spans="1:2" x14ac:dyDescent="0.2">
      <c r="A67" s="1">
        <v>2.3954960000000001</v>
      </c>
      <c r="B67" s="1">
        <v>0.29975400000000002</v>
      </c>
    </row>
    <row r="68" spans="1:2" x14ac:dyDescent="0.2">
      <c r="A68" s="8">
        <v>0.249974</v>
      </c>
      <c r="B68" s="8">
        <v>0.249974</v>
      </c>
    </row>
    <row r="69" spans="1:2" x14ac:dyDescent="0.2">
      <c r="A69" s="1">
        <v>0.50683900000000004</v>
      </c>
      <c r="B69" s="1">
        <v>1.1383620000000001</v>
      </c>
    </row>
    <row r="70" spans="1:2" x14ac:dyDescent="0.2">
      <c r="A70" s="1">
        <v>1.2386060000000001</v>
      </c>
      <c r="B70" s="1">
        <v>1.686463</v>
      </c>
    </row>
    <row r="71" spans="1:2" x14ac:dyDescent="0.2">
      <c r="A71" s="1">
        <v>0.465638</v>
      </c>
      <c r="B71" s="1">
        <v>2.8752279999999999</v>
      </c>
    </row>
    <row r="72" spans="1:2" x14ac:dyDescent="0.2">
      <c r="A72" s="1">
        <v>1.222451</v>
      </c>
      <c r="B72" s="1">
        <v>0.34264299999999998</v>
      </c>
    </row>
    <row r="73" spans="1:2" x14ac:dyDescent="0.2">
      <c r="A73" s="1">
        <v>0.28030100000000002</v>
      </c>
      <c r="B73" s="1">
        <v>0.54972799999999999</v>
      </c>
    </row>
    <row r="74" spans="1:2" x14ac:dyDescent="0.2">
      <c r="A74" s="1">
        <v>0.48738599999999999</v>
      </c>
      <c r="B74" s="1">
        <v>2.1260690000000002</v>
      </c>
    </row>
    <row r="75" spans="1:2" x14ac:dyDescent="0.2">
      <c r="A75" s="1">
        <v>2.3327810000000002</v>
      </c>
      <c r="B75" s="1">
        <v>3.0866859999999998</v>
      </c>
    </row>
    <row r="76" spans="1:2" x14ac:dyDescent="0.2">
      <c r="A76" s="1">
        <v>0.61207</v>
      </c>
      <c r="B76" s="1">
        <v>1.2746040000000001</v>
      </c>
    </row>
    <row r="77" spans="1:2" x14ac:dyDescent="0.2">
      <c r="A77" s="1">
        <v>3.8233450000000002</v>
      </c>
      <c r="B77" s="1">
        <v>3.0777950000000001</v>
      </c>
    </row>
    <row r="78" spans="1:2" x14ac:dyDescent="0.2">
      <c r="A78" s="1">
        <v>1.6455740000000001</v>
      </c>
      <c r="B78" s="1">
        <v>2.5101469999999999</v>
      </c>
    </row>
    <row r="79" spans="1:2" x14ac:dyDescent="0.2">
      <c r="A79" s="1">
        <v>5.678471</v>
      </c>
      <c r="B79" s="1">
        <v>3.9200910000000002</v>
      </c>
    </row>
    <row r="80" spans="1:2" x14ac:dyDescent="0.2">
      <c r="A80" s="1">
        <v>3.753816</v>
      </c>
      <c r="B80" s="1">
        <v>3.4888400000000002</v>
      </c>
    </row>
    <row r="81" spans="1:2" x14ac:dyDescent="0.2">
      <c r="A81" s="1">
        <v>2.5148199999999998</v>
      </c>
      <c r="B81" s="1">
        <v>2.7618860000000001</v>
      </c>
    </row>
    <row r="82" spans="1:2" x14ac:dyDescent="0.2">
      <c r="A82" s="1">
        <v>1.0371140000000001</v>
      </c>
      <c r="B82" s="1">
        <v>3.340643</v>
      </c>
    </row>
    <row r="83" spans="1:2" x14ac:dyDescent="0.2">
      <c r="A83" s="1">
        <v>1.7511159999999999</v>
      </c>
      <c r="B83" s="1">
        <v>3.381237</v>
      </c>
    </row>
    <row r="84" spans="1:2" x14ac:dyDescent="0.2">
      <c r="A84" s="1">
        <v>0.37297000000000002</v>
      </c>
      <c r="B84" s="1">
        <v>3.9912290000000001</v>
      </c>
    </row>
    <row r="85" spans="1:2" x14ac:dyDescent="0.2">
      <c r="A85" s="1">
        <v>0.37297000000000002</v>
      </c>
      <c r="B85" s="1">
        <v>1.045693</v>
      </c>
    </row>
    <row r="86" spans="1:2" x14ac:dyDescent="0.2">
      <c r="A86" s="1">
        <v>6.4463920000000003</v>
      </c>
      <c r="B86" s="1">
        <v>1.16011</v>
      </c>
    </row>
    <row r="87" spans="1:2" x14ac:dyDescent="0.2">
      <c r="A87" s="1">
        <v>3.9382290000000002</v>
      </c>
      <c r="B87" s="1">
        <v>0.446185</v>
      </c>
    </row>
    <row r="88" spans="1:2" x14ac:dyDescent="0.2">
      <c r="A88" s="1">
        <v>4.2431080000000003</v>
      </c>
      <c r="B88" s="1">
        <v>2.630925</v>
      </c>
    </row>
    <row r="89" spans="1:2" x14ac:dyDescent="0.2">
      <c r="A89" s="1">
        <v>1.3728659999999999</v>
      </c>
      <c r="B89" s="1">
        <v>0.519401</v>
      </c>
    </row>
    <row r="90" spans="1:2" x14ac:dyDescent="0.2">
      <c r="A90" s="8">
        <v>0.25525500000000001</v>
      </c>
      <c r="B90" s="1">
        <v>0.48738599999999999</v>
      </c>
    </row>
    <row r="91" spans="1:2" x14ac:dyDescent="0.2">
      <c r="A91" s="1">
        <v>4.1482219999999996</v>
      </c>
      <c r="B91" s="1">
        <v>0.28030100000000002</v>
      </c>
    </row>
    <row r="92" spans="1:2" x14ac:dyDescent="0.2">
      <c r="A92" s="1">
        <v>3.83033</v>
      </c>
      <c r="B92" s="1">
        <v>1.005099</v>
      </c>
    </row>
    <row r="93" spans="1:2" x14ac:dyDescent="0.2">
      <c r="B93" s="1">
        <v>0.249974</v>
      </c>
    </row>
    <row r="94" spans="1:2" x14ac:dyDescent="0.2">
      <c r="A94" s="1"/>
      <c r="B94" s="1">
        <v>3.4892810000000001</v>
      </c>
    </row>
    <row r="95" spans="1:2" x14ac:dyDescent="0.2">
      <c r="A95" s="1"/>
      <c r="B95" s="1">
        <v>0.29975400000000002</v>
      </c>
    </row>
    <row r="96" spans="1:2" x14ac:dyDescent="0.2">
      <c r="A96" s="1"/>
      <c r="B96" s="1">
        <v>1.572748</v>
      </c>
    </row>
    <row r="97" spans="1:2" x14ac:dyDescent="0.2">
      <c r="A97" s="1"/>
      <c r="B97" s="1">
        <v>3.0791710000000001</v>
      </c>
    </row>
    <row r="98" spans="1:2" x14ac:dyDescent="0.2">
      <c r="A98" s="1"/>
      <c r="B98" s="1">
        <v>0.40168599999999999</v>
      </c>
    </row>
    <row r="100" spans="1:2" x14ac:dyDescent="0.2">
      <c r="A100" t="s">
        <v>23</v>
      </c>
      <c r="B100" s="1">
        <v>4.82E-2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F64E1-0647-CC42-B4D9-BF49CC34734C}">
  <dimension ref="A1:G12"/>
  <sheetViews>
    <sheetView workbookViewId="0">
      <selection activeCell="C4" sqref="C4"/>
    </sheetView>
  </sheetViews>
  <sheetFormatPr baseColWidth="10" defaultRowHeight="16" x14ac:dyDescent="0.2"/>
  <cols>
    <col min="5" max="5" width="13.5" bestFit="1" customWidth="1"/>
  </cols>
  <sheetData>
    <row r="1" spans="1:7" x14ac:dyDescent="0.2">
      <c r="A1" t="s">
        <v>10</v>
      </c>
    </row>
    <row r="2" spans="1:7" x14ac:dyDescent="0.2">
      <c r="B2" s="2"/>
    </row>
    <row r="3" spans="1:7" x14ac:dyDescent="0.2">
      <c r="A3" s="4" t="s">
        <v>0</v>
      </c>
      <c r="E3" s="4" t="s">
        <v>1</v>
      </c>
    </row>
    <row r="4" spans="1:7" x14ac:dyDescent="0.2">
      <c r="A4" t="s">
        <v>12</v>
      </c>
      <c r="B4" t="s">
        <v>11</v>
      </c>
      <c r="C4" t="s">
        <v>6</v>
      </c>
      <c r="E4" t="s">
        <v>12</v>
      </c>
      <c r="F4" t="s">
        <v>11</v>
      </c>
      <c r="G4" t="s">
        <v>16</v>
      </c>
    </row>
    <row r="5" spans="1:7" x14ac:dyDescent="0.2">
      <c r="A5">
        <v>32</v>
      </c>
      <c r="B5">
        <v>6</v>
      </c>
      <c r="C5">
        <f>(B5/A5*100)</f>
        <v>18.75</v>
      </c>
      <c r="E5">
        <v>28</v>
      </c>
      <c r="F5">
        <v>1</v>
      </c>
      <c r="G5">
        <f>(F5/E5*100)</f>
        <v>3.5714285714285712</v>
      </c>
    </row>
    <row r="6" spans="1:7" x14ac:dyDescent="0.2">
      <c r="A6">
        <v>35</v>
      </c>
      <c r="B6">
        <v>12</v>
      </c>
      <c r="C6">
        <f>(B6/A6*100)</f>
        <v>34.285714285714285</v>
      </c>
      <c r="E6">
        <v>28</v>
      </c>
      <c r="F6">
        <v>0</v>
      </c>
      <c r="G6">
        <f>(F6/E6*100)</f>
        <v>0</v>
      </c>
    </row>
    <row r="7" spans="1:7" x14ac:dyDescent="0.2">
      <c r="A7">
        <v>144</v>
      </c>
      <c r="B7">
        <v>17</v>
      </c>
      <c r="C7">
        <f>(B7/A7)*100</f>
        <v>11.805555555555555</v>
      </c>
      <c r="E7">
        <v>103</v>
      </c>
      <c r="F7">
        <v>2</v>
      </c>
      <c r="G7">
        <f>(F7/E7)*100</f>
        <v>1.9417475728155338</v>
      </c>
    </row>
    <row r="8" spans="1:7" x14ac:dyDescent="0.2">
      <c r="A8">
        <v>118</v>
      </c>
      <c r="B8">
        <v>27</v>
      </c>
      <c r="C8">
        <v>22.881355932203391</v>
      </c>
      <c r="E8">
        <v>176</v>
      </c>
      <c r="F8">
        <v>6</v>
      </c>
      <c r="G8">
        <f>(F8/E8)*100</f>
        <v>3.4090909090909087</v>
      </c>
    </row>
    <row r="9" spans="1:7" x14ac:dyDescent="0.2">
      <c r="B9" t="s">
        <v>15</v>
      </c>
      <c r="C9">
        <f>STDEV(C5:C8)</f>
        <v>9.4195811514262289</v>
      </c>
      <c r="F9" t="s">
        <v>15</v>
      </c>
      <c r="G9">
        <f>STDEV(G5:G8)</f>
        <v>1.6578775749976986</v>
      </c>
    </row>
    <row r="11" spans="1:7" x14ac:dyDescent="0.2">
      <c r="A11" s="3" t="s">
        <v>13</v>
      </c>
      <c r="B11" s="1"/>
    </row>
    <row r="12" spans="1:7" x14ac:dyDescent="0.2">
      <c r="A12" s="3" t="s">
        <v>14</v>
      </c>
      <c r="B12" s="1">
        <v>6.1999999999999998E-3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38E8A-FC1B-D247-9EA3-9B1D0406DE59}">
  <dimension ref="A1:F44"/>
  <sheetViews>
    <sheetView workbookViewId="0">
      <selection activeCell="D12" sqref="D12"/>
    </sheetView>
  </sheetViews>
  <sheetFormatPr baseColWidth="10" defaultRowHeight="16" x14ac:dyDescent="0.2"/>
  <cols>
    <col min="1" max="1" width="15.6640625" customWidth="1"/>
    <col min="4" max="4" width="16" bestFit="1" customWidth="1"/>
    <col min="5" max="5" width="12.1640625" bestFit="1" customWidth="1"/>
  </cols>
  <sheetData>
    <row r="1" spans="1:6" x14ac:dyDescent="0.2">
      <c r="A1" t="s">
        <v>6</v>
      </c>
      <c r="E1" t="s">
        <v>2</v>
      </c>
    </row>
    <row r="3" spans="1:6" x14ac:dyDescent="0.2">
      <c r="A3" s="2" t="s">
        <v>0</v>
      </c>
      <c r="E3" s="2" t="s">
        <v>0</v>
      </c>
      <c r="F3" s="2" t="s">
        <v>1</v>
      </c>
    </row>
    <row r="4" spans="1:6" x14ac:dyDescent="0.2">
      <c r="A4" t="s">
        <v>3</v>
      </c>
      <c r="B4" s="1" t="s">
        <v>4</v>
      </c>
      <c r="C4" t="s">
        <v>5</v>
      </c>
      <c r="E4" s="1">
        <v>6.23</v>
      </c>
      <c r="F4" s="1">
        <v>3.28</v>
      </c>
    </row>
    <row r="5" spans="1:6" x14ac:dyDescent="0.2">
      <c r="A5">
        <v>13</v>
      </c>
      <c r="B5">
        <v>4</v>
      </c>
      <c r="C5">
        <v>30.76923076923077</v>
      </c>
      <c r="E5" s="1">
        <v>2.91</v>
      </c>
      <c r="F5" s="1">
        <v>2.79</v>
      </c>
    </row>
    <row r="6" spans="1:6" x14ac:dyDescent="0.2">
      <c r="A6">
        <v>49</v>
      </c>
      <c r="B6">
        <v>6</v>
      </c>
      <c r="C6">
        <v>12.244897959183673</v>
      </c>
      <c r="E6" s="1">
        <v>4.1100000000000003</v>
      </c>
      <c r="F6" s="1">
        <v>2.2000000000000002</v>
      </c>
    </row>
    <row r="7" spans="1:6" x14ac:dyDescent="0.2">
      <c r="A7">
        <v>31</v>
      </c>
      <c r="B7">
        <v>12</v>
      </c>
      <c r="C7">
        <v>38.70967741935484</v>
      </c>
      <c r="E7" s="1">
        <v>4.2699999999999996</v>
      </c>
      <c r="F7" s="1">
        <v>1.47</v>
      </c>
    </row>
    <row r="8" spans="1:6" x14ac:dyDescent="0.2">
      <c r="A8">
        <v>29</v>
      </c>
      <c r="B8">
        <v>4</v>
      </c>
      <c r="C8">
        <v>13.793103448275861</v>
      </c>
      <c r="E8" s="1">
        <v>2.35</v>
      </c>
      <c r="F8" s="1">
        <v>2.14</v>
      </c>
    </row>
    <row r="9" spans="1:6" x14ac:dyDescent="0.2">
      <c r="A9">
        <v>27</v>
      </c>
      <c r="B9">
        <v>3</v>
      </c>
      <c r="C9">
        <v>11.111111111111111</v>
      </c>
      <c r="E9" s="1">
        <v>4.41</v>
      </c>
      <c r="F9" s="1">
        <v>1.87</v>
      </c>
    </row>
    <row r="10" spans="1:6" x14ac:dyDescent="0.2">
      <c r="B10" t="s">
        <v>7</v>
      </c>
      <c r="C10">
        <f>STDEV(C5:C9)</f>
        <v>12.598826799990702</v>
      </c>
      <c r="E10" s="1">
        <v>3.16</v>
      </c>
      <c r="F10" s="1">
        <v>2.2000000000000002</v>
      </c>
    </row>
    <row r="11" spans="1:6" x14ac:dyDescent="0.2">
      <c r="E11" s="1">
        <v>5.32</v>
      </c>
      <c r="F11" s="1">
        <v>2.08</v>
      </c>
    </row>
    <row r="12" spans="1:6" x14ac:dyDescent="0.2">
      <c r="E12" s="1">
        <v>5.4</v>
      </c>
      <c r="F12" s="1">
        <v>2.59</v>
      </c>
    </row>
    <row r="13" spans="1:6" x14ac:dyDescent="0.2">
      <c r="E13" s="1">
        <v>6.32</v>
      </c>
      <c r="F13" s="1">
        <v>2.94</v>
      </c>
    </row>
    <row r="14" spans="1:6" x14ac:dyDescent="0.2">
      <c r="A14" s="2" t="s">
        <v>1</v>
      </c>
      <c r="E14" s="1">
        <v>1.76</v>
      </c>
      <c r="F14" s="1">
        <v>3.32</v>
      </c>
    </row>
    <row r="15" spans="1:6" x14ac:dyDescent="0.2">
      <c r="C15" s="1"/>
      <c r="E15" s="1">
        <v>2.4900000000000002</v>
      </c>
      <c r="F15" s="1">
        <v>2.59</v>
      </c>
    </row>
    <row r="16" spans="1:6" x14ac:dyDescent="0.2">
      <c r="A16" t="s">
        <v>3</v>
      </c>
      <c r="B16" s="1" t="s">
        <v>4</v>
      </c>
      <c r="C16" t="s">
        <v>5</v>
      </c>
      <c r="E16" s="1">
        <v>2.78</v>
      </c>
      <c r="F16" s="1">
        <v>2.59</v>
      </c>
    </row>
    <row r="17" spans="1:6" x14ac:dyDescent="0.2">
      <c r="A17">
        <v>36</v>
      </c>
      <c r="B17">
        <v>11</v>
      </c>
      <c r="C17">
        <v>30.555555555555557</v>
      </c>
      <c r="E17" s="1">
        <v>2.08</v>
      </c>
      <c r="F17" s="1">
        <v>2.3199999999999998</v>
      </c>
    </row>
    <row r="18" spans="1:6" x14ac:dyDescent="0.2">
      <c r="A18">
        <v>53</v>
      </c>
      <c r="B18">
        <v>8</v>
      </c>
      <c r="C18">
        <v>15.09433962264151</v>
      </c>
      <c r="E18" s="1">
        <v>3.32</v>
      </c>
      <c r="F18" s="1">
        <v>2.42</v>
      </c>
    </row>
    <row r="19" spans="1:6" x14ac:dyDescent="0.2">
      <c r="A19">
        <v>34</v>
      </c>
      <c r="B19">
        <v>12</v>
      </c>
      <c r="C19">
        <v>35.294117647058826</v>
      </c>
      <c r="E19" s="1">
        <v>4.8</v>
      </c>
      <c r="F19" s="1">
        <v>3.71</v>
      </c>
    </row>
    <row r="20" spans="1:6" x14ac:dyDescent="0.2">
      <c r="A20">
        <v>27</v>
      </c>
      <c r="B20">
        <v>5</v>
      </c>
      <c r="C20">
        <v>18.518518518518519</v>
      </c>
      <c r="E20" s="1">
        <v>5</v>
      </c>
      <c r="F20" s="1">
        <v>2.78</v>
      </c>
    </row>
    <row r="21" spans="1:6" x14ac:dyDescent="0.2">
      <c r="A21">
        <v>31</v>
      </c>
      <c r="B21">
        <v>5</v>
      </c>
      <c r="C21">
        <v>16.129032258064516</v>
      </c>
      <c r="E21" s="1">
        <v>3.52</v>
      </c>
      <c r="F21" s="1">
        <v>2.66</v>
      </c>
    </row>
    <row r="22" spans="1:6" x14ac:dyDescent="0.2">
      <c r="B22" t="s">
        <v>7</v>
      </c>
      <c r="C22">
        <f>STDEV(C17:C21)</f>
        <v>9.191777561433927</v>
      </c>
      <c r="E22" s="1">
        <v>3.24</v>
      </c>
      <c r="F22" s="1">
        <v>4.33</v>
      </c>
    </row>
    <row r="23" spans="1:6" x14ac:dyDescent="0.2">
      <c r="E23" s="1">
        <v>3.55</v>
      </c>
      <c r="F23" s="1">
        <v>1.76</v>
      </c>
    </row>
    <row r="24" spans="1:6" x14ac:dyDescent="0.2">
      <c r="A24" t="s">
        <v>8</v>
      </c>
      <c r="B24" s="1">
        <v>0.80359999999999998</v>
      </c>
      <c r="E24" s="1">
        <v>3.83</v>
      </c>
      <c r="F24" s="1">
        <v>1.76</v>
      </c>
    </row>
    <row r="25" spans="1:6" x14ac:dyDescent="0.2">
      <c r="E25" s="1">
        <v>3.35</v>
      </c>
      <c r="F25" s="1">
        <v>2.42</v>
      </c>
    </row>
    <row r="26" spans="1:6" x14ac:dyDescent="0.2">
      <c r="E26" s="1">
        <v>3.02</v>
      </c>
      <c r="F26" s="1">
        <v>2.4900000000000002</v>
      </c>
    </row>
    <row r="27" spans="1:6" x14ac:dyDescent="0.2">
      <c r="E27" s="1">
        <v>5.08</v>
      </c>
      <c r="F27" s="1">
        <v>2.2400000000000002</v>
      </c>
    </row>
    <row r="28" spans="1:6" x14ac:dyDescent="0.2">
      <c r="E28" s="1">
        <v>4.41</v>
      </c>
      <c r="F28" s="1">
        <v>2.99</v>
      </c>
    </row>
    <row r="29" spans="1:6" x14ac:dyDescent="0.2">
      <c r="E29" s="1">
        <v>2.99</v>
      </c>
      <c r="F29" s="1">
        <v>1.5</v>
      </c>
    </row>
    <row r="30" spans="1:6" x14ac:dyDescent="0.2">
      <c r="E30" s="1">
        <v>3.57</v>
      </c>
      <c r="F30" s="1">
        <v>1.25</v>
      </c>
    </row>
    <row r="31" spans="1:6" x14ac:dyDescent="0.2">
      <c r="E31" s="1">
        <v>5.91</v>
      </c>
      <c r="F31" s="1">
        <v>1.31</v>
      </c>
    </row>
    <row r="32" spans="1:6" x14ac:dyDescent="0.2">
      <c r="E32" s="1">
        <v>3.74</v>
      </c>
      <c r="F32" s="1">
        <v>2.08</v>
      </c>
    </row>
    <row r="33" spans="4:6" x14ac:dyDescent="0.2">
      <c r="E33" s="1"/>
      <c r="F33" s="1">
        <v>3.57</v>
      </c>
    </row>
    <row r="34" spans="4:6" x14ac:dyDescent="0.2">
      <c r="E34" s="1"/>
      <c r="F34" s="1">
        <v>4.1500000000000004</v>
      </c>
    </row>
    <row r="35" spans="4:6" x14ac:dyDescent="0.2">
      <c r="E35" s="1"/>
      <c r="F35" s="1">
        <v>1.25</v>
      </c>
    </row>
    <row r="36" spans="4:6" x14ac:dyDescent="0.2">
      <c r="E36" s="1"/>
      <c r="F36" s="1">
        <v>2.08</v>
      </c>
    </row>
    <row r="37" spans="4:6" x14ac:dyDescent="0.2">
      <c r="E37" s="1"/>
      <c r="F37" s="1">
        <v>3.83</v>
      </c>
    </row>
    <row r="38" spans="4:6" x14ac:dyDescent="0.2">
      <c r="E38" s="1"/>
      <c r="F38" s="1">
        <v>2.08</v>
      </c>
    </row>
    <row r="39" spans="4:6" x14ac:dyDescent="0.2">
      <c r="E39" s="1"/>
      <c r="F39" s="1">
        <v>5.15</v>
      </c>
    </row>
    <row r="40" spans="4:6" x14ac:dyDescent="0.2">
      <c r="E40" s="1"/>
      <c r="F40" s="1">
        <v>1.76</v>
      </c>
    </row>
    <row r="41" spans="4:6" x14ac:dyDescent="0.2">
      <c r="E41" s="1"/>
      <c r="F41" s="1">
        <v>1.5</v>
      </c>
    </row>
    <row r="42" spans="4:6" x14ac:dyDescent="0.2">
      <c r="E42" s="1"/>
      <c r="F42" s="1">
        <v>1.66</v>
      </c>
    </row>
    <row r="43" spans="4:6" x14ac:dyDescent="0.2">
      <c r="D43" t="s">
        <v>7</v>
      </c>
      <c r="E43">
        <f>STDEV(E4:E42)</f>
        <v>1.2225892132014198</v>
      </c>
      <c r="F43">
        <f>STDEV(F4:F42)</f>
        <v>0.90131774874931125</v>
      </c>
    </row>
    <row r="44" spans="4:6" x14ac:dyDescent="0.2">
      <c r="D44" t="s">
        <v>8</v>
      </c>
      <c r="E44">
        <f>TTEST(E4:E32,F4:F42,2,2)</f>
        <v>7.9263651408768807E-7</v>
      </c>
      <c r="F44" s="1" t="s">
        <v>9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6D12-66DE-B743-8DB2-DD998AA31CB1}">
  <dimension ref="A1:K359"/>
  <sheetViews>
    <sheetView workbookViewId="0">
      <selection activeCell="F12" sqref="F12"/>
    </sheetView>
  </sheetViews>
  <sheetFormatPr baseColWidth="10" defaultRowHeight="16" x14ac:dyDescent="0.2"/>
  <cols>
    <col min="1" max="16384" width="10.83203125" style="10"/>
  </cols>
  <sheetData>
    <row r="1" spans="1:11" x14ac:dyDescent="0.2">
      <c r="A1" s="10" t="s">
        <v>24</v>
      </c>
    </row>
    <row r="2" spans="1:11" x14ac:dyDescent="0.2">
      <c r="A2" s="10" t="s">
        <v>25</v>
      </c>
      <c r="F2" s="12" t="s">
        <v>1</v>
      </c>
      <c r="G2" s="11"/>
      <c r="H2" s="11"/>
      <c r="J2" s="13"/>
      <c r="K2" s="13"/>
    </row>
    <row r="3" spans="1:11" x14ac:dyDescent="0.2">
      <c r="A3" s="10" t="s">
        <v>26</v>
      </c>
      <c r="B3" s="11" t="s">
        <v>19</v>
      </c>
      <c r="C3" s="11" t="s">
        <v>6</v>
      </c>
      <c r="F3" s="10" t="s">
        <v>26</v>
      </c>
      <c r="G3" s="11" t="s">
        <v>19</v>
      </c>
      <c r="H3" s="11" t="s">
        <v>6</v>
      </c>
      <c r="J3" s="13"/>
      <c r="K3" s="13"/>
    </row>
    <row r="4" spans="1:11" x14ac:dyDescent="0.2">
      <c r="A4" s="10">
        <v>170</v>
      </c>
      <c r="B4" s="10">
        <v>120</v>
      </c>
      <c r="C4" s="9">
        <v>70.588235299999994</v>
      </c>
      <c r="F4" s="10">
        <v>141</v>
      </c>
      <c r="G4" s="10">
        <v>108</v>
      </c>
      <c r="H4" s="10">
        <f>G4/F4*100</f>
        <v>76.59574468085107</v>
      </c>
      <c r="J4" s="13"/>
      <c r="K4" s="13"/>
    </row>
    <row r="5" spans="1:11" x14ac:dyDescent="0.2">
      <c r="A5" s="10">
        <v>115</v>
      </c>
      <c r="B5" s="10">
        <v>83</v>
      </c>
      <c r="C5" s="10">
        <f>B5/A5*100</f>
        <v>72.173913043478265</v>
      </c>
      <c r="F5" s="10">
        <v>148</v>
      </c>
      <c r="G5" s="10">
        <v>129</v>
      </c>
      <c r="H5" s="10">
        <f t="shared" ref="H5:H7" si="0">G5/F5*100</f>
        <v>87.162162162162161</v>
      </c>
      <c r="J5" s="13"/>
      <c r="K5" s="13"/>
    </row>
    <row r="6" spans="1:11" x14ac:dyDescent="0.2">
      <c r="A6" s="10">
        <v>117</v>
      </c>
      <c r="B6" s="10">
        <v>96</v>
      </c>
      <c r="C6" s="10">
        <f t="shared" ref="C6:C7" si="1">B6/A6*100</f>
        <v>82.051282051282044</v>
      </c>
      <c r="F6" s="10">
        <v>89</v>
      </c>
      <c r="G6" s="10">
        <v>83</v>
      </c>
      <c r="H6" s="10">
        <f t="shared" si="0"/>
        <v>93.258426966292134</v>
      </c>
      <c r="J6" s="13"/>
      <c r="K6" s="13"/>
    </row>
    <row r="7" spans="1:11" x14ac:dyDescent="0.2">
      <c r="A7" s="10">
        <v>71</v>
      </c>
      <c r="B7" s="10">
        <v>53</v>
      </c>
      <c r="C7" s="10">
        <f t="shared" si="1"/>
        <v>74.647887323943664</v>
      </c>
      <c r="F7" s="10">
        <v>127</v>
      </c>
      <c r="G7" s="10">
        <v>90</v>
      </c>
      <c r="H7" s="10">
        <f t="shared" si="0"/>
        <v>70.866141732283467</v>
      </c>
      <c r="J7" s="13"/>
      <c r="K7" s="13"/>
    </row>
    <row r="8" spans="1:11" x14ac:dyDescent="0.2">
      <c r="B8" s="13" t="s">
        <v>22</v>
      </c>
      <c r="C8" s="13">
        <f>STDEV(C4:C7)</f>
        <v>5.0735409235008877</v>
      </c>
      <c r="G8" s="10" t="s">
        <v>22</v>
      </c>
      <c r="H8" s="10">
        <f>STDEV(H4:H7)</f>
        <v>10.108831426436886</v>
      </c>
      <c r="J8" s="13"/>
      <c r="K8" s="13"/>
    </row>
    <row r="9" spans="1:11" x14ac:dyDescent="0.2">
      <c r="B9" s="13" t="s">
        <v>8</v>
      </c>
      <c r="C9" s="13">
        <f>_xlfn.T.TEST(C4:C7,H4:H7,2,2)</f>
        <v>0.25567372680943673</v>
      </c>
      <c r="J9" s="13"/>
      <c r="K9" s="13"/>
    </row>
    <row r="10" spans="1:11" x14ac:dyDescent="0.2">
      <c r="J10" s="13"/>
      <c r="K10" s="13"/>
    </row>
    <row r="11" spans="1:11" x14ac:dyDescent="0.2">
      <c r="J11" s="13"/>
      <c r="K11" s="13"/>
    </row>
    <row r="12" spans="1:11" x14ac:dyDescent="0.2">
      <c r="J12" s="13"/>
      <c r="K12" s="13"/>
    </row>
    <row r="13" spans="1:11" x14ac:dyDescent="0.2">
      <c r="J13" s="13"/>
      <c r="K13" s="13"/>
    </row>
    <row r="14" spans="1:11" x14ac:dyDescent="0.2">
      <c r="A14" s="10" t="s">
        <v>27</v>
      </c>
      <c r="J14" s="13"/>
      <c r="K14" s="13"/>
    </row>
    <row r="15" spans="1:11" x14ac:dyDescent="0.2">
      <c r="B15" s="10" t="s">
        <v>25</v>
      </c>
      <c r="C15" s="12" t="s">
        <v>1</v>
      </c>
      <c r="J15" s="13"/>
      <c r="K15" s="13"/>
    </row>
    <row r="16" spans="1:11" x14ac:dyDescent="0.2">
      <c r="A16" s="13"/>
      <c r="B16" s="13">
        <v>0.2</v>
      </c>
      <c r="C16" s="13">
        <v>1</v>
      </c>
      <c r="J16" s="13"/>
      <c r="K16" s="13"/>
    </row>
    <row r="17" spans="1:11" x14ac:dyDescent="0.2">
      <c r="A17" s="13"/>
      <c r="B17" s="13">
        <v>0.22</v>
      </c>
      <c r="C17" s="13">
        <v>0.22</v>
      </c>
      <c r="J17" s="13"/>
      <c r="K17" s="13"/>
    </row>
    <row r="18" spans="1:11" x14ac:dyDescent="0.2">
      <c r="A18" s="13"/>
      <c r="B18" s="13">
        <v>0.22</v>
      </c>
      <c r="C18" s="13">
        <v>0.63</v>
      </c>
      <c r="J18" s="13"/>
      <c r="K18" s="13"/>
    </row>
    <row r="19" spans="1:11" x14ac:dyDescent="0.2">
      <c r="A19" s="13"/>
      <c r="B19" s="13">
        <v>0.22</v>
      </c>
      <c r="C19" s="13">
        <v>0.92</v>
      </c>
      <c r="J19" s="13"/>
      <c r="K19" s="13"/>
    </row>
    <row r="20" spans="1:11" x14ac:dyDescent="0.2">
      <c r="A20" s="13"/>
      <c r="B20" s="13">
        <v>0.22</v>
      </c>
      <c r="C20" s="13">
        <v>1.1200000000000001</v>
      </c>
      <c r="J20" s="13"/>
      <c r="K20" s="13"/>
    </row>
    <row r="21" spans="1:11" x14ac:dyDescent="0.2">
      <c r="A21" s="13"/>
      <c r="B21" s="13">
        <v>0.22</v>
      </c>
      <c r="C21" s="13">
        <v>1.48</v>
      </c>
      <c r="J21" s="13"/>
      <c r="K21" s="13"/>
    </row>
    <row r="22" spans="1:11" x14ac:dyDescent="0.2">
      <c r="A22" s="13"/>
      <c r="B22" s="13">
        <v>0.22</v>
      </c>
      <c r="C22" s="13">
        <v>1.94</v>
      </c>
      <c r="J22" s="13"/>
      <c r="K22" s="13"/>
    </row>
    <row r="23" spans="1:11" x14ac:dyDescent="0.2">
      <c r="A23" s="13"/>
      <c r="B23" s="13">
        <v>0.22</v>
      </c>
      <c r="C23" s="13">
        <v>2.75</v>
      </c>
      <c r="J23" s="13"/>
      <c r="K23" s="13"/>
    </row>
    <row r="24" spans="1:11" x14ac:dyDescent="0.2">
      <c r="A24" s="13"/>
      <c r="B24" s="13">
        <v>0.23</v>
      </c>
      <c r="C24" s="13">
        <v>0.28999999999999998</v>
      </c>
      <c r="J24" s="13"/>
      <c r="K24" s="13"/>
    </row>
    <row r="25" spans="1:11" x14ac:dyDescent="0.2">
      <c r="A25" s="13"/>
      <c r="B25" s="13">
        <v>0.23</v>
      </c>
      <c r="C25" s="13">
        <v>0.74</v>
      </c>
      <c r="J25" s="13"/>
      <c r="K25" s="13"/>
    </row>
    <row r="26" spans="1:11" x14ac:dyDescent="0.2">
      <c r="A26" s="13"/>
      <c r="B26" s="13">
        <v>0.23</v>
      </c>
      <c r="C26" s="13">
        <v>1.94</v>
      </c>
      <c r="J26" s="13"/>
      <c r="K26" s="13"/>
    </row>
    <row r="27" spans="1:11" x14ac:dyDescent="0.2">
      <c r="A27" s="13"/>
      <c r="B27" s="13">
        <v>0.23</v>
      </c>
      <c r="C27" s="13">
        <v>2.2200000000000002</v>
      </c>
      <c r="J27" s="13"/>
      <c r="K27" s="13"/>
    </row>
    <row r="28" spans="1:11" x14ac:dyDescent="0.2">
      <c r="A28" s="13"/>
      <c r="B28" s="13">
        <v>0.24</v>
      </c>
      <c r="C28" s="13">
        <v>1.8</v>
      </c>
      <c r="J28" s="13"/>
      <c r="K28" s="13"/>
    </row>
    <row r="29" spans="1:11" x14ac:dyDescent="0.2">
      <c r="A29" s="13"/>
      <c r="B29" s="13">
        <v>0.26</v>
      </c>
      <c r="C29" s="13">
        <v>1.92</v>
      </c>
      <c r="J29" s="13"/>
      <c r="K29" s="13"/>
    </row>
    <row r="30" spans="1:11" x14ac:dyDescent="0.2">
      <c r="A30" s="13"/>
      <c r="B30" s="13">
        <v>0.27</v>
      </c>
      <c r="C30" s="13">
        <v>0.49</v>
      </c>
      <c r="J30" s="13"/>
      <c r="K30" s="13"/>
    </row>
    <row r="31" spans="1:11" x14ac:dyDescent="0.2">
      <c r="A31" s="13"/>
      <c r="B31" s="13">
        <v>0.27</v>
      </c>
      <c r="C31" s="13">
        <v>1.34</v>
      </c>
      <c r="J31" s="13"/>
      <c r="K31" s="13"/>
    </row>
    <row r="32" spans="1:11" x14ac:dyDescent="0.2">
      <c r="A32" s="13"/>
      <c r="B32" s="13">
        <v>0.27</v>
      </c>
      <c r="C32" s="13">
        <v>2.64</v>
      </c>
      <c r="J32" s="13"/>
      <c r="K32" s="13"/>
    </row>
    <row r="33" spans="1:11" x14ac:dyDescent="0.2">
      <c r="A33" s="13"/>
      <c r="B33" s="13">
        <v>0.31</v>
      </c>
      <c r="C33" s="13">
        <v>0.39</v>
      </c>
      <c r="J33" s="13"/>
      <c r="K33" s="13"/>
    </row>
    <row r="34" spans="1:11" x14ac:dyDescent="0.2">
      <c r="A34" s="13"/>
      <c r="B34" s="13">
        <v>0.31</v>
      </c>
      <c r="C34" s="13">
        <v>1.1200000000000001</v>
      </c>
      <c r="J34" s="13"/>
      <c r="K34" s="13"/>
    </row>
    <row r="35" spans="1:11" x14ac:dyDescent="0.2">
      <c r="A35" s="13"/>
      <c r="B35" s="13">
        <v>0.31</v>
      </c>
      <c r="C35" s="13">
        <v>1.22</v>
      </c>
      <c r="J35" s="13"/>
      <c r="K35" s="13"/>
    </row>
    <row r="36" spans="1:11" x14ac:dyDescent="0.2">
      <c r="A36" s="13"/>
      <c r="B36" s="13">
        <v>0.31</v>
      </c>
      <c r="C36" s="13">
        <v>1.61</v>
      </c>
      <c r="J36" s="13"/>
      <c r="K36" s="13"/>
    </row>
    <row r="37" spans="1:11" x14ac:dyDescent="0.2">
      <c r="A37" s="13"/>
      <c r="B37" s="13">
        <v>0.32</v>
      </c>
      <c r="C37" s="13">
        <v>0.44</v>
      </c>
      <c r="J37" s="13"/>
      <c r="K37" s="13"/>
    </row>
    <row r="38" spans="1:11" x14ac:dyDescent="0.2">
      <c r="A38" s="13"/>
      <c r="B38" s="13">
        <v>0.32</v>
      </c>
      <c r="C38" s="13">
        <v>1.64</v>
      </c>
      <c r="J38" s="13"/>
      <c r="K38" s="13"/>
    </row>
    <row r="39" spans="1:11" x14ac:dyDescent="0.2">
      <c r="A39" s="13"/>
      <c r="B39" s="13">
        <v>0.34</v>
      </c>
      <c r="C39" s="13">
        <v>1.99</v>
      </c>
      <c r="J39" s="13"/>
      <c r="K39" s="13"/>
    </row>
    <row r="40" spans="1:11" x14ac:dyDescent="0.2">
      <c r="A40" s="13"/>
      <c r="B40" s="13">
        <v>0.35</v>
      </c>
      <c r="C40" s="13">
        <v>1.38</v>
      </c>
      <c r="J40" s="13"/>
      <c r="K40" s="13"/>
    </row>
    <row r="41" spans="1:11" x14ac:dyDescent="0.2">
      <c r="A41" s="13"/>
      <c r="B41" s="13">
        <v>0.38</v>
      </c>
      <c r="C41" s="13">
        <v>3.2</v>
      </c>
      <c r="J41" s="13"/>
      <c r="K41" s="13"/>
    </row>
    <row r="42" spans="1:11" x14ac:dyDescent="0.2">
      <c r="A42" s="13"/>
      <c r="B42" s="13">
        <v>0.39</v>
      </c>
      <c r="C42" s="13">
        <v>0.41</v>
      </c>
      <c r="J42" s="13"/>
      <c r="K42" s="13"/>
    </row>
    <row r="43" spans="1:11" x14ac:dyDescent="0.2">
      <c r="A43" s="13"/>
      <c r="B43" s="13">
        <v>0.39</v>
      </c>
      <c r="C43" s="13">
        <v>1.07</v>
      </c>
      <c r="J43" s="13"/>
      <c r="K43" s="13"/>
    </row>
    <row r="44" spans="1:11" x14ac:dyDescent="0.2">
      <c r="A44" s="13"/>
      <c r="B44" s="13">
        <v>0.39</v>
      </c>
      <c r="C44" s="13">
        <v>1.61</v>
      </c>
      <c r="J44" s="13"/>
      <c r="K44" s="13"/>
    </row>
    <row r="45" spans="1:11" x14ac:dyDescent="0.2">
      <c r="A45" s="13"/>
      <c r="B45" s="13">
        <v>0.39</v>
      </c>
      <c r="C45" s="13">
        <v>1.85</v>
      </c>
      <c r="J45" s="13"/>
      <c r="K45" s="13"/>
    </row>
    <row r="46" spans="1:11" x14ac:dyDescent="0.2">
      <c r="A46" s="13"/>
      <c r="B46" s="13">
        <v>0.39</v>
      </c>
      <c r="C46" s="13">
        <v>2.99</v>
      </c>
      <c r="J46" s="13"/>
      <c r="K46" s="13"/>
    </row>
    <row r="47" spans="1:11" x14ac:dyDescent="0.2">
      <c r="A47" s="13"/>
      <c r="B47" s="13">
        <v>0.4</v>
      </c>
      <c r="C47" s="13">
        <v>0.89</v>
      </c>
      <c r="J47" s="13"/>
      <c r="K47" s="13"/>
    </row>
    <row r="48" spans="1:11" x14ac:dyDescent="0.2">
      <c r="A48" s="13"/>
      <c r="B48" s="13">
        <v>0.43</v>
      </c>
      <c r="C48" s="13">
        <v>1.6</v>
      </c>
      <c r="J48" s="13"/>
      <c r="K48" s="13"/>
    </row>
    <row r="49" spans="1:11" x14ac:dyDescent="0.2">
      <c r="A49" s="13"/>
      <c r="B49" s="13">
        <v>0.44</v>
      </c>
      <c r="C49" s="13">
        <v>0.31</v>
      </c>
      <c r="J49" s="13"/>
      <c r="K49" s="13"/>
    </row>
    <row r="50" spans="1:11" x14ac:dyDescent="0.2">
      <c r="A50" s="13"/>
      <c r="B50" s="13">
        <v>0.44</v>
      </c>
      <c r="C50" s="13">
        <v>1.22</v>
      </c>
      <c r="J50" s="13"/>
      <c r="K50" s="13"/>
    </row>
    <row r="51" spans="1:11" x14ac:dyDescent="0.2">
      <c r="A51" s="13"/>
      <c r="B51" s="13">
        <v>0.44</v>
      </c>
      <c r="C51" s="13">
        <v>1.4</v>
      </c>
      <c r="J51" s="13"/>
      <c r="K51" s="13"/>
    </row>
    <row r="52" spans="1:11" x14ac:dyDescent="0.2">
      <c r="A52" s="13"/>
      <c r="B52" s="13">
        <v>0.44</v>
      </c>
      <c r="C52" s="13">
        <v>3.02</v>
      </c>
      <c r="J52" s="13"/>
      <c r="K52" s="13"/>
    </row>
    <row r="53" spans="1:11" x14ac:dyDescent="0.2">
      <c r="A53" s="13"/>
      <c r="B53" s="13">
        <v>0.45</v>
      </c>
      <c r="C53" s="13">
        <v>0.45</v>
      </c>
      <c r="J53" s="13"/>
      <c r="K53" s="13"/>
    </row>
    <row r="54" spans="1:11" x14ac:dyDescent="0.2">
      <c r="A54" s="13"/>
      <c r="B54" s="13">
        <v>0.45</v>
      </c>
      <c r="C54" s="13">
        <v>0.49</v>
      </c>
      <c r="J54" s="13"/>
      <c r="K54" s="13"/>
    </row>
    <row r="55" spans="1:11" x14ac:dyDescent="0.2">
      <c r="A55" s="13"/>
      <c r="B55" s="13">
        <v>0.45</v>
      </c>
      <c r="C55" s="13">
        <v>0.81</v>
      </c>
      <c r="J55" s="13"/>
      <c r="K55" s="13"/>
    </row>
    <row r="56" spans="1:11" x14ac:dyDescent="0.2">
      <c r="A56" s="13"/>
      <c r="B56" s="13">
        <v>0.45</v>
      </c>
      <c r="C56" s="13">
        <v>1.1399999999999999</v>
      </c>
      <c r="J56" s="14"/>
      <c r="K56" s="13"/>
    </row>
    <row r="57" spans="1:11" x14ac:dyDescent="0.2">
      <c r="A57" s="13"/>
      <c r="B57" s="13">
        <v>0.45</v>
      </c>
      <c r="C57" s="13">
        <v>1.23</v>
      </c>
      <c r="J57" s="13"/>
      <c r="K57" s="13"/>
    </row>
    <row r="58" spans="1:11" x14ac:dyDescent="0.2">
      <c r="A58" s="13"/>
      <c r="B58" s="13">
        <v>0.45</v>
      </c>
      <c r="C58" s="13">
        <v>1.37</v>
      </c>
      <c r="J58" s="13"/>
      <c r="K58" s="13"/>
    </row>
    <row r="59" spans="1:11" x14ac:dyDescent="0.2">
      <c r="A59" s="13"/>
      <c r="B59" s="13">
        <v>0.45</v>
      </c>
      <c r="C59" s="13">
        <v>1.53</v>
      </c>
      <c r="J59" s="13"/>
      <c r="K59" s="13"/>
    </row>
    <row r="60" spans="1:11" x14ac:dyDescent="0.2">
      <c r="A60" s="13"/>
      <c r="B60" s="13">
        <v>0.47</v>
      </c>
      <c r="C60" s="13">
        <v>1.58</v>
      </c>
      <c r="J60" s="13"/>
      <c r="K60" s="13"/>
    </row>
    <row r="61" spans="1:11" x14ac:dyDescent="0.2">
      <c r="A61" s="13"/>
      <c r="B61" s="13">
        <v>0.53</v>
      </c>
      <c r="C61" s="13">
        <v>1.67</v>
      </c>
      <c r="J61" s="13"/>
      <c r="K61" s="13"/>
    </row>
    <row r="62" spans="1:11" x14ac:dyDescent="0.2">
      <c r="A62" s="13"/>
      <c r="B62" s="13">
        <v>0.54</v>
      </c>
      <c r="C62" s="13">
        <v>0.32</v>
      </c>
      <c r="J62" s="13"/>
      <c r="K62" s="13"/>
    </row>
    <row r="63" spans="1:11" x14ac:dyDescent="0.2">
      <c r="A63" s="13"/>
      <c r="B63" s="13">
        <v>0.54</v>
      </c>
      <c r="C63" s="13">
        <v>1.69</v>
      </c>
      <c r="J63" s="13"/>
      <c r="K63" s="13"/>
    </row>
    <row r="64" spans="1:11" x14ac:dyDescent="0.2">
      <c r="A64" s="13"/>
      <c r="B64" s="13">
        <v>0.54</v>
      </c>
      <c r="C64" s="13">
        <v>1.99</v>
      </c>
      <c r="J64" s="14"/>
      <c r="K64" s="13"/>
    </row>
    <row r="65" spans="1:11" x14ac:dyDescent="0.2">
      <c r="A65" s="13"/>
      <c r="B65" s="13">
        <v>0.55000000000000004</v>
      </c>
      <c r="C65" s="13">
        <v>1.33</v>
      </c>
      <c r="J65" s="13"/>
      <c r="K65" s="13"/>
    </row>
    <row r="66" spans="1:11" x14ac:dyDescent="0.2">
      <c r="A66" s="13"/>
      <c r="B66" s="13">
        <v>0.55000000000000004</v>
      </c>
      <c r="C66" s="13">
        <v>2.19</v>
      </c>
      <c r="J66" s="13"/>
      <c r="K66" s="13"/>
    </row>
    <row r="67" spans="1:11" x14ac:dyDescent="0.2">
      <c r="A67" s="13"/>
      <c r="B67" s="13">
        <v>0.56000000000000005</v>
      </c>
      <c r="C67" s="13">
        <v>0.65</v>
      </c>
      <c r="J67" s="13"/>
      <c r="K67" s="13"/>
    </row>
    <row r="68" spans="1:11" x14ac:dyDescent="0.2">
      <c r="A68" s="13"/>
      <c r="B68" s="13">
        <v>0.56000000000000005</v>
      </c>
      <c r="C68" s="13">
        <v>0.92</v>
      </c>
      <c r="J68" s="13"/>
      <c r="K68" s="13"/>
    </row>
    <row r="69" spans="1:11" x14ac:dyDescent="0.2">
      <c r="A69" s="13"/>
      <c r="B69" s="13">
        <v>0.57999999999999996</v>
      </c>
      <c r="C69" s="13">
        <v>1.44</v>
      </c>
      <c r="J69" s="13"/>
      <c r="K69" s="13"/>
    </row>
    <row r="70" spans="1:11" x14ac:dyDescent="0.2">
      <c r="A70" s="13"/>
      <c r="B70" s="13">
        <v>0.59</v>
      </c>
      <c r="C70" s="13">
        <v>0.89</v>
      </c>
      <c r="J70" s="14"/>
      <c r="K70" s="13"/>
    </row>
    <row r="71" spans="1:11" x14ac:dyDescent="0.2">
      <c r="A71" s="13"/>
      <c r="B71" s="13">
        <v>0.6</v>
      </c>
      <c r="C71" s="13">
        <v>0.6</v>
      </c>
      <c r="J71" s="14"/>
      <c r="K71" s="13"/>
    </row>
    <row r="72" spans="1:11" x14ac:dyDescent="0.2">
      <c r="A72" s="13"/>
      <c r="B72" s="13">
        <v>0.6</v>
      </c>
      <c r="C72" s="13">
        <v>1.18</v>
      </c>
      <c r="J72" s="13"/>
      <c r="K72" s="13"/>
    </row>
    <row r="73" spans="1:11" x14ac:dyDescent="0.2">
      <c r="A73" s="13"/>
      <c r="B73" s="13">
        <v>0.6</v>
      </c>
      <c r="C73" s="13">
        <v>1.59</v>
      </c>
      <c r="J73" s="13"/>
      <c r="K73" s="13"/>
    </row>
    <row r="74" spans="1:11" x14ac:dyDescent="0.2">
      <c r="A74" s="13"/>
      <c r="B74" s="13">
        <v>0.62</v>
      </c>
      <c r="C74" s="13">
        <v>0.56000000000000005</v>
      </c>
      <c r="J74" s="13"/>
      <c r="K74" s="13"/>
    </row>
    <row r="75" spans="1:11" x14ac:dyDescent="0.2">
      <c r="A75" s="13"/>
      <c r="B75" s="13">
        <v>0.62</v>
      </c>
      <c r="C75" s="13">
        <v>1.05</v>
      </c>
      <c r="J75" s="13"/>
      <c r="K75" s="13"/>
    </row>
    <row r="76" spans="1:11" x14ac:dyDescent="0.2">
      <c r="A76" s="13"/>
      <c r="B76" s="13">
        <v>0.62</v>
      </c>
      <c r="C76" s="13">
        <v>1.34</v>
      </c>
      <c r="J76" s="14"/>
      <c r="K76" s="13"/>
    </row>
    <row r="77" spans="1:11" x14ac:dyDescent="0.2">
      <c r="A77" s="13"/>
      <c r="B77" s="13">
        <v>0.63</v>
      </c>
      <c r="C77" s="13">
        <v>1.35</v>
      </c>
      <c r="J77" s="13"/>
      <c r="K77" s="13"/>
    </row>
    <row r="78" spans="1:11" x14ac:dyDescent="0.2">
      <c r="A78" s="13"/>
      <c r="B78" s="13">
        <v>0.66</v>
      </c>
      <c r="C78" s="13">
        <v>1.88</v>
      </c>
      <c r="J78" s="13"/>
      <c r="K78" s="13"/>
    </row>
    <row r="79" spans="1:11" x14ac:dyDescent="0.2">
      <c r="A79" s="13"/>
      <c r="B79" s="13">
        <v>0.66</v>
      </c>
      <c r="C79" s="13">
        <v>1.34</v>
      </c>
      <c r="J79" s="13"/>
      <c r="K79" s="13"/>
    </row>
    <row r="80" spans="1:11" x14ac:dyDescent="0.2">
      <c r="A80" s="13"/>
      <c r="B80" s="13">
        <v>0.66</v>
      </c>
      <c r="C80" s="13">
        <v>1.76</v>
      </c>
      <c r="J80" s="13"/>
      <c r="K80" s="13"/>
    </row>
    <row r="81" spans="1:11" x14ac:dyDescent="0.2">
      <c r="A81" s="13"/>
      <c r="B81" s="13">
        <v>0.66</v>
      </c>
      <c r="C81" s="13">
        <v>2.31</v>
      </c>
      <c r="J81" s="14"/>
      <c r="K81" s="13"/>
    </row>
    <row r="82" spans="1:11" x14ac:dyDescent="0.2">
      <c r="A82" s="13"/>
      <c r="B82" s="13">
        <v>0.67</v>
      </c>
      <c r="C82" s="13">
        <v>2.15</v>
      </c>
      <c r="J82" s="14"/>
      <c r="K82" s="13"/>
    </row>
    <row r="83" spans="1:11" x14ac:dyDescent="0.2">
      <c r="A83" s="13"/>
      <c r="B83" s="13">
        <v>0.7</v>
      </c>
      <c r="C83" s="13">
        <v>1.88</v>
      </c>
      <c r="J83" s="14"/>
      <c r="K83" s="13"/>
    </row>
    <row r="84" spans="1:11" x14ac:dyDescent="0.2">
      <c r="A84" s="13"/>
      <c r="B84" s="13">
        <v>0.72</v>
      </c>
      <c r="C84" s="13">
        <v>0.39</v>
      </c>
      <c r="J84" s="14"/>
      <c r="K84" s="13"/>
    </row>
    <row r="85" spans="1:11" x14ac:dyDescent="0.2">
      <c r="A85" s="13"/>
      <c r="B85" s="13">
        <v>0.72</v>
      </c>
      <c r="C85" s="13">
        <v>2.4700000000000002</v>
      </c>
      <c r="J85" s="14"/>
      <c r="K85" s="13"/>
    </row>
    <row r="86" spans="1:11" x14ac:dyDescent="0.2">
      <c r="A86" s="13"/>
      <c r="B86" s="13">
        <v>0.72</v>
      </c>
      <c r="C86" s="13">
        <v>1.3</v>
      </c>
      <c r="J86" s="14"/>
      <c r="K86" s="13"/>
    </row>
    <row r="87" spans="1:11" x14ac:dyDescent="0.2">
      <c r="A87" s="13"/>
      <c r="B87" s="13">
        <v>0.72</v>
      </c>
      <c r="C87" s="13">
        <v>2.25</v>
      </c>
      <c r="J87" s="14"/>
      <c r="K87" s="13"/>
    </row>
    <row r="88" spans="1:11" x14ac:dyDescent="0.2">
      <c r="A88" s="13"/>
      <c r="B88" s="13">
        <v>0.72</v>
      </c>
      <c r="C88" s="13">
        <v>2.39</v>
      </c>
      <c r="J88" s="14"/>
      <c r="K88" s="13"/>
    </row>
    <row r="89" spans="1:11" x14ac:dyDescent="0.2">
      <c r="A89" s="13"/>
      <c r="B89" s="13">
        <v>0.75</v>
      </c>
      <c r="C89" s="13">
        <v>1.61</v>
      </c>
      <c r="J89" s="14"/>
      <c r="K89" s="13"/>
    </row>
    <row r="90" spans="1:11" x14ac:dyDescent="0.2">
      <c r="A90" s="13"/>
      <c r="B90" s="13">
        <v>0.77</v>
      </c>
      <c r="C90" s="13">
        <v>2.2599999999999998</v>
      </c>
      <c r="J90" s="14"/>
      <c r="K90" s="13"/>
    </row>
    <row r="91" spans="1:11" x14ac:dyDescent="0.2">
      <c r="A91" s="13"/>
      <c r="B91" s="13">
        <v>0.77</v>
      </c>
      <c r="C91" s="13">
        <v>0.45</v>
      </c>
      <c r="J91" s="14"/>
      <c r="K91" s="13"/>
    </row>
    <row r="92" spans="1:11" x14ac:dyDescent="0.2">
      <c r="A92" s="13"/>
      <c r="B92" s="13">
        <v>0.77</v>
      </c>
      <c r="C92" s="13">
        <v>0.87</v>
      </c>
      <c r="J92" s="14"/>
      <c r="K92" s="13"/>
    </row>
    <row r="93" spans="1:11" x14ac:dyDescent="0.2">
      <c r="A93" s="13"/>
      <c r="B93" s="13">
        <v>0.77</v>
      </c>
      <c r="C93" s="13">
        <v>1.78</v>
      </c>
      <c r="J93" s="14"/>
      <c r="K93" s="13"/>
    </row>
    <row r="94" spans="1:11" x14ac:dyDescent="0.2">
      <c r="A94" s="13"/>
      <c r="B94" s="13">
        <v>0.77</v>
      </c>
      <c r="C94" s="13">
        <v>2.4500000000000002</v>
      </c>
      <c r="J94" s="14"/>
      <c r="K94" s="13"/>
    </row>
    <row r="95" spans="1:11" x14ac:dyDescent="0.2">
      <c r="A95" s="13"/>
      <c r="B95" s="13">
        <v>0.81</v>
      </c>
      <c r="C95" s="13">
        <v>0.31</v>
      </c>
      <c r="J95" s="14"/>
      <c r="K95" s="13"/>
    </row>
    <row r="96" spans="1:11" x14ac:dyDescent="0.2">
      <c r="A96" s="13"/>
      <c r="B96" s="13">
        <v>0.81</v>
      </c>
      <c r="C96" s="13">
        <v>0.54</v>
      </c>
      <c r="J96" s="14"/>
      <c r="K96" s="13"/>
    </row>
    <row r="97" spans="1:11" x14ac:dyDescent="0.2">
      <c r="A97" s="13"/>
      <c r="B97" s="13">
        <v>0.81</v>
      </c>
      <c r="C97" s="13">
        <v>1.73</v>
      </c>
      <c r="J97" s="14"/>
      <c r="K97" s="13"/>
    </row>
    <row r="98" spans="1:11" x14ac:dyDescent="0.2">
      <c r="A98" s="13"/>
      <c r="B98" s="13">
        <v>0.81</v>
      </c>
      <c r="C98" s="13">
        <v>2.0299999999999998</v>
      </c>
      <c r="J98" s="14"/>
      <c r="K98" s="13"/>
    </row>
    <row r="99" spans="1:11" x14ac:dyDescent="0.2">
      <c r="A99" s="13"/>
      <c r="B99" s="13">
        <v>0.83</v>
      </c>
      <c r="C99" s="13">
        <v>1.26</v>
      </c>
      <c r="J99" s="14"/>
      <c r="K99" s="13"/>
    </row>
    <row r="100" spans="1:11" x14ac:dyDescent="0.2">
      <c r="A100" s="13"/>
      <c r="B100" s="13">
        <v>0.85</v>
      </c>
      <c r="C100" s="13">
        <v>0.26</v>
      </c>
      <c r="J100" s="14"/>
      <c r="K100" s="13"/>
    </row>
    <row r="101" spans="1:11" x14ac:dyDescent="0.2">
      <c r="A101" s="13"/>
      <c r="B101" s="13">
        <v>0.85</v>
      </c>
      <c r="C101" s="13">
        <v>1.67</v>
      </c>
      <c r="J101" s="14"/>
      <c r="K101" s="13"/>
    </row>
    <row r="102" spans="1:11" x14ac:dyDescent="0.2">
      <c r="A102" s="13"/>
      <c r="B102" s="13">
        <v>0.85</v>
      </c>
      <c r="C102" s="13">
        <v>2.14</v>
      </c>
      <c r="J102" s="14"/>
      <c r="K102" s="13"/>
    </row>
    <row r="103" spans="1:11" x14ac:dyDescent="0.2">
      <c r="A103" s="13"/>
      <c r="B103" s="13">
        <v>0.85</v>
      </c>
      <c r="C103" s="13">
        <v>1.17</v>
      </c>
      <c r="J103" s="14"/>
      <c r="K103" s="13"/>
    </row>
    <row r="104" spans="1:11" x14ac:dyDescent="0.2">
      <c r="A104" s="13"/>
      <c r="B104" s="13">
        <v>0.86</v>
      </c>
      <c r="C104" s="13">
        <v>1.71</v>
      </c>
      <c r="J104" s="14"/>
      <c r="K104" s="13"/>
    </row>
    <row r="105" spans="1:11" x14ac:dyDescent="0.2">
      <c r="A105" s="13"/>
      <c r="B105" s="13">
        <v>0.87</v>
      </c>
      <c r="C105" s="13">
        <v>0.22</v>
      </c>
      <c r="J105" s="14"/>
      <c r="K105" s="13"/>
    </row>
    <row r="106" spans="1:11" x14ac:dyDescent="0.2">
      <c r="A106" s="13"/>
      <c r="B106" s="13">
        <v>0.88</v>
      </c>
      <c r="C106" s="13">
        <v>2.19</v>
      </c>
      <c r="J106" s="14"/>
      <c r="K106" s="13"/>
    </row>
    <row r="107" spans="1:11" x14ac:dyDescent="0.2">
      <c r="A107" s="13"/>
      <c r="B107" s="13">
        <v>0.89</v>
      </c>
      <c r="C107" s="13">
        <v>0.89</v>
      </c>
      <c r="J107" s="14"/>
      <c r="K107" s="13"/>
    </row>
    <row r="108" spans="1:11" x14ac:dyDescent="0.2">
      <c r="A108" s="13"/>
      <c r="B108" s="13">
        <v>0.89</v>
      </c>
      <c r="C108" s="13">
        <v>1.1200000000000001</v>
      </c>
      <c r="J108" s="14"/>
      <c r="K108" s="13"/>
    </row>
    <row r="109" spans="1:11" x14ac:dyDescent="0.2">
      <c r="A109" s="13"/>
      <c r="B109" s="13">
        <v>0.89</v>
      </c>
      <c r="C109" s="13">
        <v>2.5</v>
      </c>
      <c r="J109" s="14"/>
      <c r="K109" s="13"/>
    </row>
    <row r="110" spans="1:11" x14ac:dyDescent="0.2">
      <c r="A110" s="13"/>
      <c r="B110" s="13">
        <v>0.89</v>
      </c>
      <c r="C110" s="13">
        <v>0.34</v>
      </c>
      <c r="J110" s="14"/>
      <c r="K110" s="13"/>
    </row>
    <row r="111" spans="1:11" x14ac:dyDescent="0.2">
      <c r="A111" s="13"/>
      <c r="B111" s="13">
        <v>0.89</v>
      </c>
      <c r="C111" s="13">
        <v>0.66</v>
      </c>
      <c r="J111" s="14"/>
      <c r="K111" s="13"/>
    </row>
    <row r="112" spans="1:11" x14ac:dyDescent="0.2">
      <c r="A112" s="13"/>
      <c r="B112" s="13">
        <v>0.89</v>
      </c>
      <c r="C112" s="13">
        <v>1.37</v>
      </c>
      <c r="J112" s="14"/>
      <c r="K112" s="13"/>
    </row>
    <row r="113" spans="1:11" x14ac:dyDescent="0.2">
      <c r="A113" s="13"/>
      <c r="B113" s="13">
        <v>0.91</v>
      </c>
      <c r="C113" s="13">
        <v>2.16</v>
      </c>
      <c r="J113" s="14"/>
      <c r="K113" s="13"/>
    </row>
    <row r="114" spans="1:11" x14ac:dyDescent="0.2">
      <c r="A114" s="13"/>
      <c r="B114" s="13">
        <v>0.97</v>
      </c>
      <c r="C114" s="13">
        <v>0.88</v>
      </c>
      <c r="J114" s="14"/>
      <c r="K114" s="13"/>
    </row>
    <row r="115" spans="1:11" x14ac:dyDescent="0.2">
      <c r="A115" s="13"/>
      <c r="B115" s="13">
        <v>0.98</v>
      </c>
      <c r="C115" s="13">
        <v>0.92</v>
      </c>
      <c r="J115" s="14"/>
      <c r="K115" s="13"/>
    </row>
    <row r="116" spans="1:11" x14ac:dyDescent="0.2">
      <c r="A116" s="13"/>
      <c r="B116" s="13">
        <v>0.98</v>
      </c>
      <c r="C116" s="13">
        <v>1.19</v>
      </c>
      <c r="J116" s="14"/>
      <c r="K116" s="13"/>
    </row>
    <row r="117" spans="1:11" x14ac:dyDescent="0.2">
      <c r="A117" s="13"/>
      <c r="B117" s="13">
        <v>1.03</v>
      </c>
      <c r="C117" s="13">
        <v>0.27</v>
      </c>
      <c r="J117" s="14"/>
      <c r="K117" s="13"/>
    </row>
    <row r="118" spans="1:11" x14ac:dyDescent="0.2">
      <c r="A118" s="13"/>
      <c r="B118" s="13">
        <v>1.03</v>
      </c>
      <c r="C118" s="13">
        <v>0.32</v>
      </c>
      <c r="J118" s="14"/>
      <c r="K118" s="13"/>
    </row>
    <row r="119" spans="1:11" x14ac:dyDescent="0.2">
      <c r="A119" s="13"/>
      <c r="B119" s="13">
        <v>1.03</v>
      </c>
      <c r="C119" s="13">
        <v>1.1200000000000001</v>
      </c>
      <c r="J119" s="14"/>
      <c r="K119" s="13"/>
    </row>
    <row r="120" spans="1:11" x14ac:dyDescent="0.2">
      <c r="A120" s="13"/>
      <c r="B120" s="13">
        <v>1.04</v>
      </c>
      <c r="C120" s="13">
        <v>1.22</v>
      </c>
      <c r="J120" s="14"/>
      <c r="K120" s="13"/>
    </row>
    <row r="121" spans="1:11" x14ac:dyDescent="0.2">
      <c r="A121" s="13"/>
      <c r="B121" s="13">
        <v>1.05</v>
      </c>
      <c r="C121" s="13">
        <v>1.4</v>
      </c>
      <c r="J121" s="14"/>
      <c r="K121" s="13"/>
    </row>
    <row r="122" spans="1:11" x14ac:dyDescent="0.2">
      <c r="A122" s="13"/>
      <c r="B122" s="13">
        <v>1.05</v>
      </c>
      <c r="C122" s="13">
        <v>1.3</v>
      </c>
      <c r="J122" s="14"/>
      <c r="K122" s="13"/>
    </row>
    <row r="123" spans="1:11" x14ac:dyDescent="0.2">
      <c r="A123" s="13"/>
      <c r="B123" s="13">
        <v>1.05</v>
      </c>
      <c r="C123" s="13">
        <v>2.4300000000000002</v>
      </c>
      <c r="J123" s="14"/>
      <c r="K123" s="13"/>
    </row>
    <row r="124" spans="1:11" x14ac:dyDescent="0.2">
      <c r="A124" s="13"/>
      <c r="B124" s="13">
        <v>1.05</v>
      </c>
      <c r="C124" s="13">
        <v>3.3</v>
      </c>
      <c r="J124" s="14"/>
      <c r="K124" s="13"/>
    </row>
    <row r="125" spans="1:11" x14ac:dyDescent="0.2">
      <c r="A125" s="13"/>
      <c r="B125" s="13">
        <v>1.05</v>
      </c>
      <c r="C125" s="13">
        <v>0.74</v>
      </c>
      <c r="J125" s="14"/>
      <c r="K125" s="13"/>
    </row>
    <row r="126" spans="1:11" x14ac:dyDescent="0.2">
      <c r="A126" s="13"/>
      <c r="B126" s="13">
        <v>1.06</v>
      </c>
      <c r="C126" s="13">
        <v>0.89</v>
      </c>
      <c r="J126" s="14"/>
      <c r="K126" s="13"/>
    </row>
    <row r="127" spans="1:11" x14ac:dyDescent="0.2">
      <c r="A127" s="13"/>
      <c r="B127" s="13">
        <v>1.06</v>
      </c>
      <c r="C127" s="13">
        <v>1.95</v>
      </c>
      <c r="J127" s="14"/>
      <c r="K127" s="13"/>
    </row>
    <row r="128" spans="1:11" x14ac:dyDescent="0.2">
      <c r="A128" s="13"/>
      <c r="B128" s="13">
        <v>1.1100000000000001</v>
      </c>
      <c r="C128" s="13">
        <v>2.11</v>
      </c>
      <c r="J128" s="14"/>
      <c r="K128" s="13"/>
    </row>
    <row r="129" spans="1:11" x14ac:dyDescent="0.2">
      <c r="A129" s="13"/>
      <c r="B129" s="13">
        <v>1.1200000000000001</v>
      </c>
      <c r="C129" s="13">
        <v>1.59</v>
      </c>
      <c r="J129" s="14"/>
      <c r="K129" s="13"/>
    </row>
    <row r="130" spans="1:11" x14ac:dyDescent="0.2">
      <c r="A130" s="13"/>
      <c r="B130" s="13">
        <v>1.1200000000000001</v>
      </c>
      <c r="C130" s="13">
        <v>3.37</v>
      </c>
      <c r="J130" s="14"/>
      <c r="K130" s="13"/>
    </row>
    <row r="131" spans="1:11" x14ac:dyDescent="0.2">
      <c r="A131" s="13"/>
      <c r="B131" s="13">
        <v>1.1200000000000001</v>
      </c>
      <c r="C131" s="13">
        <v>0.73</v>
      </c>
      <c r="J131" s="14"/>
      <c r="K131" s="13"/>
    </row>
    <row r="132" spans="1:11" x14ac:dyDescent="0.2">
      <c r="A132" s="13"/>
      <c r="B132" s="13">
        <v>1.1200000000000001</v>
      </c>
      <c r="C132" s="13">
        <v>0.32</v>
      </c>
      <c r="J132" s="14"/>
      <c r="K132" s="13"/>
    </row>
    <row r="133" spans="1:11" x14ac:dyDescent="0.2">
      <c r="A133" s="13"/>
      <c r="B133" s="13">
        <v>1.1399999999999999</v>
      </c>
      <c r="C133" s="13">
        <v>0.45</v>
      </c>
      <c r="J133" s="14"/>
      <c r="K133" s="13"/>
    </row>
    <row r="134" spans="1:11" x14ac:dyDescent="0.2">
      <c r="A134" s="13"/>
      <c r="B134" s="13">
        <v>1.18</v>
      </c>
      <c r="C134" s="13">
        <v>1.23</v>
      </c>
      <c r="J134" s="14"/>
      <c r="K134" s="13"/>
    </row>
    <row r="135" spans="1:11" x14ac:dyDescent="0.2">
      <c r="A135" s="13"/>
      <c r="B135" s="13">
        <v>1.2</v>
      </c>
      <c r="C135" s="13">
        <v>2.38</v>
      </c>
      <c r="J135" s="14"/>
      <c r="K135" s="13"/>
    </row>
    <row r="136" spans="1:11" x14ac:dyDescent="0.2">
      <c r="A136" s="13"/>
      <c r="B136" s="13">
        <v>1.22</v>
      </c>
      <c r="C136" s="13">
        <v>1.81</v>
      </c>
      <c r="J136" s="14"/>
      <c r="K136" s="13"/>
    </row>
    <row r="137" spans="1:11" x14ac:dyDescent="0.2">
      <c r="A137" s="13"/>
      <c r="B137" s="13">
        <v>1.23</v>
      </c>
      <c r="C137" s="13">
        <v>0.89</v>
      </c>
      <c r="J137" s="14"/>
      <c r="K137" s="13"/>
    </row>
    <row r="138" spans="1:11" x14ac:dyDescent="0.2">
      <c r="A138" s="13"/>
      <c r="B138" s="13">
        <v>1.23</v>
      </c>
      <c r="C138" s="13">
        <v>1.39</v>
      </c>
      <c r="J138" s="14"/>
      <c r="K138" s="13"/>
    </row>
    <row r="139" spans="1:11" x14ac:dyDescent="0.2">
      <c r="A139" s="13"/>
      <c r="B139" s="13">
        <v>1.23</v>
      </c>
      <c r="C139" s="13">
        <v>1.6</v>
      </c>
      <c r="J139" s="14"/>
      <c r="K139" s="13"/>
    </row>
    <row r="140" spans="1:11" x14ac:dyDescent="0.2">
      <c r="A140" s="13"/>
      <c r="B140" s="13">
        <v>1.23</v>
      </c>
      <c r="C140" s="13">
        <v>1.86</v>
      </c>
      <c r="J140" s="14"/>
      <c r="K140" s="13"/>
    </row>
    <row r="141" spans="1:11" x14ac:dyDescent="0.2">
      <c r="A141" s="13"/>
      <c r="B141" s="13">
        <v>1.23</v>
      </c>
      <c r="C141" s="13">
        <v>2.71</v>
      </c>
      <c r="J141" s="14"/>
      <c r="K141" s="13"/>
    </row>
    <row r="142" spans="1:11" x14ac:dyDescent="0.2">
      <c r="A142" s="13"/>
      <c r="B142" s="13">
        <v>1.25</v>
      </c>
      <c r="C142" s="13">
        <v>0.21</v>
      </c>
      <c r="J142" s="14"/>
      <c r="K142" s="13"/>
    </row>
    <row r="143" spans="1:11" x14ac:dyDescent="0.2">
      <c r="A143" s="13"/>
      <c r="B143" s="13">
        <v>1.25</v>
      </c>
      <c r="C143" s="13">
        <v>1.44</v>
      </c>
      <c r="J143" s="14"/>
      <c r="K143" s="13"/>
    </row>
    <row r="144" spans="1:11" x14ac:dyDescent="0.2">
      <c r="A144" s="13"/>
      <c r="B144" s="13">
        <v>1.25</v>
      </c>
      <c r="C144" s="13">
        <v>0.53</v>
      </c>
      <c r="J144" s="14"/>
      <c r="K144" s="13"/>
    </row>
    <row r="145" spans="1:11" x14ac:dyDescent="0.2">
      <c r="A145" s="13"/>
      <c r="B145" s="13">
        <v>1.25</v>
      </c>
      <c r="C145" s="13">
        <v>1.08</v>
      </c>
      <c r="J145" s="14"/>
      <c r="K145" s="13"/>
    </row>
    <row r="146" spans="1:11" x14ac:dyDescent="0.2">
      <c r="A146" s="13"/>
      <c r="B146" s="13">
        <v>1.3</v>
      </c>
      <c r="C146" s="13">
        <v>1.65</v>
      </c>
      <c r="J146" s="14"/>
      <c r="K146" s="13"/>
    </row>
    <row r="147" spans="1:11" x14ac:dyDescent="0.2">
      <c r="A147" s="13"/>
      <c r="B147" s="13">
        <v>1.32</v>
      </c>
      <c r="C147" s="13">
        <v>3.14</v>
      </c>
      <c r="J147" s="14"/>
      <c r="K147" s="13"/>
    </row>
    <row r="148" spans="1:11" x14ac:dyDescent="0.2">
      <c r="A148" s="13"/>
      <c r="B148" s="13">
        <v>1.34</v>
      </c>
      <c r="C148" s="13">
        <v>1.86</v>
      </c>
      <c r="J148" s="14"/>
      <c r="K148" s="13"/>
    </row>
    <row r="149" spans="1:11" x14ac:dyDescent="0.2">
      <c r="A149" s="13"/>
      <c r="B149" s="13">
        <v>1.34</v>
      </c>
      <c r="C149" s="13">
        <v>2.75</v>
      </c>
      <c r="J149" s="14"/>
      <c r="K149" s="13"/>
    </row>
    <row r="150" spans="1:11" x14ac:dyDescent="0.2">
      <c r="A150" s="13"/>
      <c r="B150" s="13">
        <v>1.35</v>
      </c>
      <c r="C150" s="13">
        <v>2.31</v>
      </c>
      <c r="J150" s="14"/>
      <c r="K150" s="13"/>
    </row>
    <row r="151" spans="1:11" x14ac:dyDescent="0.2">
      <c r="A151" s="13"/>
      <c r="B151" s="13">
        <v>1.35</v>
      </c>
      <c r="C151" s="13">
        <v>0.76</v>
      </c>
      <c r="J151" s="14"/>
      <c r="K151" s="13"/>
    </row>
    <row r="152" spans="1:11" x14ac:dyDescent="0.2">
      <c r="A152" s="13"/>
      <c r="B152" s="13">
        <v>1.35</v>
      </c>
      <c r="C152" s="13">
        <v>1.26</v>
      </c>
      <c r="J152" s="13"/>
      <c r="K152" s="13"/>
    </row>
    <row r="153" spans="1:11" x14ac:dyDescent="0.2">
      <c r="A153" s="13"/>
      <c r="B153" s="13">
        <v>1.35</v>
      </c>
      <c r="C153" s="13">
        <v>2.3199999999999998</v>
      </c>
      <c r="J153" s="13"/>
      <c r="K153" s="13"/>
    </row>
    <row r="154" spans="1:11" x14ac:dyDescent="0.2">
      <c r="A154" s="13"/>
      <c r="B154" s="13">
        <v>1.37</v>
      </c>
      <c r="C154" s="13">
        <v>0.56000000000000005</v>
      </c>
      <c r="J154" s="13"/>
      <c r="K154" s="13"/>
    </row>
    <row r="155" spans="1:11" x14ac:dyDescent="0.2">
      <c r="A155" s="13"/>
      <c r="B155" s="13">
        <v>1.37</v>
      </c>
      <c r="C155" s="13">
        <v>1.3</v>
      </c>
      <c r="J155" s="13"/>
      <c r="K155" s="13"/>
    </row>
    <row r="156" spans="1:11" x14ac:dyDescent="0.2">
      <c r="A156" s="13"/>
      <c r="B156" s="13">
        <v>1.39</v>
      </c>
      <c r="C156" s="13">
        <v>2.0499999999999998</v>
      </c>
      <c r="J156" s="14"/>
      <c r="K156" s="13"/>
    </row>
    <row r="157" spans="1:11" x14ac:dyDescent="0.2">
      <c r="A157" s="13"/>
      <c r="B157" s="13">
        <v>1.39</v>
      </c>
      <c r="C157" s="13">
        <v>0.73</v>
      </c>
      <c r="J157" s="14"/>
      <c r="K157" s="13"/>
    </row>
    <row r="158" spans="1:11" x14ac:dyDescent="0.2">
      <c r="A158" s="13"/>
      <c r="B158" s="13">
        <v>1.4</v>
      </c>
      <c r="C158" s="13">
        <v>1.98</v>
      </c>
      <c r="J158" s="14"/>
      <c r="K158" s="13"/>
    </row>
    <row r="159" spans="1:11" x14ac:dyDescent="0.2">
      <c r="A159" s="13"/>
      <c r="B159" s="13">
        <v>1.4</v>
      </c>
      <c r="C159" s="13">
        <v>0.72</v>
      </c>
      <c r="J159" s="14"/>
      <c r="K159" s="13"/>
    </row>
    <row r="160" spans="1:11" x14ac:dyDescent="0.2">
      <c r="A160" s="13"/>
      <c r="B160" s="13">
        <v>1.4</v>
      </c>
      <c r="C160" s="13">
        <v>0.86</v>
      </c>
      <c r="J160" s="14"/>
      <c r="K160" s="13"/>
    </row>
    <row r="161" spans="1:11" x14ac:dyDescent="0.2">
      <c r="A161" s="13"/>
      <c r="B161" s="13">
        <v>1.42</v>
      </c>
      <c r="C161" s="13">
        <v>1.73</v>
      </c>
      <c r="J161" s="14"/>
      <c r="K161" s="13"/>
    </row>
    <row r="162" spans="1:11" x14ac:dyDescent="0.2">
      <c r="A162" s="13"/>
      <c r="B162" s="13">
        <v>1.44</v>
      </c>
      <c r="C162" s="13">
        <v>1.23</v>
      </c>
      <c r="J162" s="14"/>
      <c r="K162" s="13"/>
    </row>
    <row r="163" spans="1:11" x14ac:dyDescent="0.2">
      <c r="A163" s="13"/>
      <c r="B163" s="13">
        <v>1.44</v>
      </c>
      <c r="C163" s="13">
        <v>0.74</v>
      </c>
      <c r="J163" s="14"/>
      <c r="K163" s="13"/>
    </row>
    <row r="164" spans="1:11" x14ac:dyDescent="0.2">
      <c r="A164" s="13"/>
      <c r="B164" s="13">
        <v>1.46</v>
      </c>
      <c r="C164" s="13">
        <v>0.35</v>
      </c>
      <c r="J164" s="14"/>
      <c r="K164" s="13"/>
    </row>
    <row r="165" spans="1:11" x14ac:dyDescent="0.2">
      <c r="A165" s="13"/>
      <c r="B165" s="13">
        <v>1.49</v>
      </c>
      <c r="C165" s="13">
        <v>1.25</v>
      </c>
      <c r="J165" s="14"/>
      <c r="K165" s="13"/>
    </row>
    <row r="166" spans="1:11" x14ac:dyDescent="0.2">
      <c r="A166" s="13"/>
      <c r="B166" s="13">
        <v>1.49</v>
      </c>
      <c r="C166" s="13">
        <v>1.44</v>
      </c>
      <c r="J166" s="14"/>
      <c r="K166" s="13"/>
    </row>
    <row r="167" spans="1:11" x14ac:dyDescent="0.2">
      <c r="A167" s="13"/>
      <c r="B167" s="13">
        <v>1.49</v>
      </c>
      <c r="C167" s="13">
        <v>0.77</v>
      </c>
      <c r="J167" s="14"/>
      <c r="K167" s="13"/>
    </row>
    <row r="168" spans="1:11" x14ac:dyDescent="0.2">
      <c r="A168" s="13"/>
      <c r="B168" s="13">
        <v>1.54</v>
      </c>
      <c r="C168" s="13">
        <v>0.94</v>
      </c>
      <c r="J168" s="14"/>
      <c r="K168" s="13"/>
    </row>
    <row r="169" spans="1:11" x14ac:dyDescent="0.2">
      <c r="A169" s="13"/>
      <c r="B169" s="13">
        <v>1.54</v>
      </c>
      <c r="C169" s="13">
        <v>1.23</v>
      </c>
      <c r="J169" s="14"/>
      <c r="K169" s="13"/>
    </row>
    <row r="170" spans="1:11" x14ac:dyDescent="0.2">
      <c r="A170" s="13"/>
      <c r="B170" s="13">
        <v>1.54</v>
      </c>
      <c r="C170" s="13">
        <v>0.98</v>
      </c>
      <c r="J170" s="14"/>
      <c r="K170" s="13"/>
    </row>
    <row r="171" spans="1:11" x14ac:dyDescent="0.2">
      <c r="A171" s="13"/>
      <c r="B171" s="13">
        <v>1.55</v>
      </c>
      <c r="C171" s="13">
        <v>0.62</v>
      </c>
      <c r="J171" s="14"/>
      <c r="K171" s="13"/>
    </row>
    <row r="172" spans="1:11" x14ac:dyDescent="0.2">
      <c r="A172" s="13"/>
      <c r="B172" s="13">
        <v>1.55</v>
      </c>
      <c r="C172" s="13">
        <v>3.26</v>
      </c>
      <c r="J172" s="14"/>
      <c r="K172" s="13"/>
    </row>
    <row r="173" spans="1:11" x14ac:dyDescent="0.2">
      <c r="A173" s="13"/>
      <c r="B173" s="13">
        <v>1.58</v>
      </c>
      <c r="C173" s="13">
        <v>0.42</v>
      </c>
      <c r="J173" s="14"/>
      <c r="K173" s="13"/>
    </row>
    <row r="174" spans="1:11" x14ac:dyDescent="0.2">
      <c r="A174" s="13"/>
      <c r="B174" s="13">
        <v>1.58</v>
      </c>
      <c r="C174" s="13">
        <v>1.08</v>
      </c>
      <c r="J174" s="14"/>
      <c r="K174" s="13"/>
    </row>
    <row r="175" spans="1:11" x14ac:dyDescent="0.2">
      <c r="A175" s="13"/>
      <c r="B175" s="13">
        <v>1.58</v>
      </c>
      <c r="C175" s="13">
        <v>1.75</v>
      </c>
      <c r="J175" s="14"/>
      <c r="K175" s="13"/>
    </row>
    <row r="176" spans="1:11" x14ac:dyDescent="0.2">
      <c r="A176" s="13"/>
      <c r="B176" s="13">
        <v>1.59</v>
      </c>
      <c r="C176" s="13">
        <v>3.34</v>
      </c>
      <c r="J176" s="14"/>
      <c r="K176" s="13"/>
    </row>
    <row r="177" spans="1:11" x14ac:dyDescent="0.2">
      <c r="A177" s="13"/>
      <c r="B177" s="13">
        <v>1.59</v>
      </c>
      <c r="C177" s="13">
        <v>0.4</v>
      </c>
      <c r="J177" s="14"/>
      <c r="K177" s="13"/>
    </row>
    <row r="178" spans="1:11" x14ac:dyDescent="0.2">
      <c r="A178" s="13"/>
      <c r="B178" s="13">
        <v>1.59</v>
      </c>
      <c r="C178" s="13">
        <v>0.67</v>
      </c>
      <c r="J178" s="14"/>
      <c r="K178" s="13"/>
    </row>
    <row r="179" spans="1:11" x14ac:dyDescent="0.2">
      <c r="A179" s="13"/>
      <c r="B179" s="13">
        <v>1.6</v>
      </c>
      <c r="C179" s="13">
        <v>0.76</v>
      </c>
      <c r="J179" s="14"/>
      <c r="K179" s="13"/>
    </row>
    <row r="180" spans="1:11" x14ac:dyDescent="0.2">
      <c r="A180" s="13"/>
      <c r="B180" s="13">
        <v>1.61</v>
      </c>
      <c r="C180" s="13">
        <v>1.65</v>
      </c>
      <c r="J180" s="14"/>
      <c r="K180" s="13"/>
    </row>
    <row r="181" spans="1:11" x14ac:dyDescent="0.2">
      <c r="A181" s="13"/>
      <c r="B181" s="13">
        <v>1.61</v>
      </c>
      <c r="C181" s="13">
        <v>1.67</v>
      </c>
      <c r="J181" s="14"/>
      <c r="K181" s="13"/>
    </row>
    <row r="182" spans="1:11" x14ac:dyDescent="0.2">
      <c r="A182" s="13"/>
      <c r="B182" s="13">
        <v>1.65</v>
      </c>
      <c r="C182" s="13">
        <v>3.13</v>
      </c>
      <c r="J182" s="14"/>
      <c r="K182" s="13"/>
    </row>
    <row r="183" spans="1:11" x14ac:dyDescent="0.2">
      <c r="A183" s="13"/>
      <c r="B183" s="13">
        <v>1.65</v>
      </c>
      <c r="C183" s="13">
        <v>0.39</v>
      </c>
      <c r="J183" s="14"/>
      <c r="K183" s="13"/>
    </row>
    <row r="184" spans="1:11" x14ac:dyDescent="0.2">
      <c r="A184" s="13"/>
      <c r="B184" s="13">
        <v>1.66</v>
      </c>
      <c r="C184" s="13">
        <v>3.38</v>
      </c>
      <c r="J184" s="14"/>
      <c r="K184" s="13"/>
    </row>
    <row r="185" spans="1:11" x14ac:dyDescent="0.2">
      <c r="A185" s="13"/>
      <c r="B185" s="13">
        <v>1.66</v>
      </c>
      <c r="C185" s="13">
        <v>1.92</v>
      </c>
      <c r="J185" s="14"/>
      <c r="K185" s="13"/>
    </row>
    <row r="186" spans="1:11" x14ac:dyDescent="0.2">
      <c r="A186" s="13"/>
      <c r="B186" s="13">
        <v>1.67</v>
      </c>
      <c r="C186" s="13">
        <v>0.68</v>
      </c>
      <c r="J186" s="14"/>
      <c r="K186" s="13"/>
    </row>
    <row r="187" spans="1:11" x14ac:dyDescent="0.2">
      <c r="A187" s="13"/>
      <c r="B187" s="13">
        <v>1.67</v>
      </c>
      <c r="C187" s="13">
        <v>1.89</v>
      </c>
      <c r="J187" s="14"/>
      <c r="K187" s="13"/>
    </row>
    <row r="188" spans="1:11" x14ac:dyDescent="0.2">
      <c r="A188" s="13"/>
      <c r="B188" s="13">
        <v>1.67</v>
      </c>
      <c r="C188" s="13">
        <v>2.5</v>
      </c>
      <c r="J188" s="14"/>
      <c r="K188" s="13"/>
    </row>
    <row r="189" spans="1:11" x14ac:dyDescent="0.2">
      <c r="A189" s="13"/>
      <c r="B189" s="13">
        <v>1.67</v>
      </c>
      <c r="C189" s="13">
        <v>3.09</v>
      </c>
      <c r="J189" s="14"/>
      <c r="K189" s="13"/>
    </row>
    <row r="190" spans="1:11" x14ac:dyDescent="0.2">
      <c r="A190" s="13"/>
      <c r="B190" s="13">
        <v>1.67</v>
      </c>
      <c r="C190" s="13">
        <v>1.08</v>
      </c>
      <c r="J190" s="14"/>
      <c r="K190" s="13"/>
    </row>
    <row r="191" spans="1:11" x14ac:dyDescent="0.2">
      <c r="A191" s="13"/>
      <c r="B191" s="13">
        <v>1.68</v>
      </c>
      <c r="C191" s="13">
        <v>2.4300000000000002</v>
      </c>
      <c r="J191" s="14"/>
      <c r="K191" s="13"/>
    </row>
    <row r="192" spans="1:11" x14ac:dyDescent="0.2">
      <c r="A192" s="13"/>
      <c r="B192" s="13">
        <v>1.72</v>
      </c>
      <c r="C192" s="13">
        <v>0.81</v>
      </c>
      <c r="J192" s="14"/>
      <c r="K192" s="13"/>
    </row>
    <row r="193" spans="1:11" x14ac:dyDescent="0.2">
      <c r="A193" s="13"/>
      <c r="B193" s="13">
        <v>1.74</v>
      </c>
      <c r="C193" s="13">
        <v>1.19</v>
      </c>
      <c r="J193" s="14"/>
      <c r="K193" s="13"/>
    </row>
    <row r="194" spans="1:11" x14ac:dyDescent="0.2">
      <c r="A194" s="13"/>
      <c r="B194" s="13">
        <v>1.75</v>
      </c>
      <c r="C194" s="13">
        <v>1.05</v>
      </c>
      <c r="J194" s="14"/>
      <c r="K194" s="13"/>
    </row>
    <row r="195" spans="1:11" x14ac:dyDescent="0.2">
      <c r="A195" s="13"/>
      <c r="B195" s="13">
        <v>1.76</v>
      </c>
      <c r="C195" s="13">
        <v>3.21</v>
      </c>
      <c r="J195" s="14"/>
      <c r="K195" s="13"/>
    </row>
    <row r="196" spans="1:11" x14ac:dyDescent="0.2">
      <c r="A196" s="13"/>
      <c r="B196" s="13">
        <v>1.76</v>
      </c>
      <c r="C196" s="13">
        <v>0.83</v>
      </c>
      <c r="J196" s="14"/>
      <c r="K196" s="13"/>
    </row>
    <row r="197" spans="1:11" x14ac:dyDescent="0.2">
      <c r="A197" s="13"/>
      <c r="B197" s="13">
        <v>1.76</v>
      </c>
      <c r="C197" s="13">
        <v>3.17</v>
      </c>
      <c r="J197" s="14"/>
      <c r="K197" s="13"/>
    </row>
    <row r="198" spans="1:11" x14ac:dyDescent="0.2">
      <c r="A198" s="13"/>
      <c r="B198" s="13">
        <v>1.77</v>
      </c>
      <c r="C198" s="13">
        <v>0.75</v>
      </c>
      <c r="J198" s="14"/>
      <c r="K198" s="13"/>
    </row>
    <row r="199" spans="1:11" x14ac:dyDescent="0.2">
      <c r="A199" s="13"/>
      <c r="B199" s="13">
        <v>1.78</v>
      </c>
      <c r="C199" s="13">
        <v>1.9</v>
      </c>
      <c r="J199" s="14"/>
      <c r="K199" s="13"/>
    </row>
    <row r="200" spans="1:11" x14ac:dyDescent="0.2">
      <c r="A200" s="13"/>
      <c r="B200" s="13">
        <v>1.78</v>
      </c>
      <c r="C200" s="13">
        <v>2.89</v>
      </c>
      <c r="J200" s="14"/>
      <c r="K200" s="13"/>
    </row>
    <row r="201" spans="1:11" x14ac:dyDescent="0.2">
      <c r="A201" s="13"/>
      <c r="B201" s="13">
        <v>1.81</v>
      </c>
      <c r="C201" s="13">
        <v>0.22</v>
      </c>
      <c r="J201" s="14"/>
      <c r="K201" s="13"/>
    </row>
    <row r="202" spans="1:11" x14ac:dyDescent="0.2">
      <c r="A202" s="13"/>
      <c r="B202" s="13">
        <v>1.81</v>
      </c>
      <c r="C202" s="13">
        <v>0.6</v>
      </c>
      <c r="J202" s="14"/>
      <c r="K202" s="13"/>
    </row>
    <row r="203" spans="1:11" x14ac:dyDescent="0.2">
      <c r="A203" s="13"/>
      <c r="B203" s="13">
        <v>1.81</v>
      </c>
      <c r="C203" s="13">
        <v>1.57</v>
      </c>
      <c r="J203" s="14"/>
      <c r="K203" s="13"/>
    </row>
    <row r="204" spans="1:11" x14ac:dyDescent="0.2">
      <c r="A204" s="13"/>
      <c r="B204" s="13">
        <v>1.82</v>
      </c>
      <c r="C204" s="13">
        <v>3.05</v>
      </c>
      <c r="J204" s="14"/>
      <c r="K204" s="13"/>
    </row>
    <row r="205" spans="1:11" x14ac:dyDescent="0.2">
      <c r="A205" s="13"/>
      <c r="B205" s="13">
        <v>1.83</v>
      </c>
      <c r="C205" s="13">
        <v>0.21</v>
      </c>
      <c r="J205" s="14"/>
      <c r="K205" s="13"/>
    </row>
    <row r="206" spans="1:11" x14ac:dyDescent="0.2">
      <c r="A206" s="13"/>
      <c r="B206" s="13">
        <v>1.86</v>
      </c>
      <c r="C206" s="13">
        <v>0.53</v>
      </c>
      <c r="J206" s="14"/>
      <c r="K206" s="13"/>
    </row>
    <row r="207" spans="1:11" x14ac:dyDescent="0.2">
      <c r="A207" s="13"/>
      <c r="B207" s="13">
        <v>1.87</v>
      </c>
      <c r="C207" s="13">
        <v>1.02</v>
      </c>
      <c r="J207" s="14"/>
      <c r="K207" s="13"/>
    </row>
    <row r="208" spans="1:11" x14ac:dyDescent="0.2">
      <c r="A208" s="13"/>
      <c r="B208" s="13">
        <v>1.88</v>
      </c>
      <c r="C208" s="13">
        <v>0.52</v>
      </c>
      <c r="J208" s="14"/>
      <c r="K208" s="13"/>
    </row>
    <row r="209" spans="1:11" x14ac:dyDescent="0.2">
      <c r="A209" s="13"/>
      <c r="B209" s="13">
        <v>1.88</v>
      </c>
      <c r="C209" s="13">
        <v>1.72</v>
      </c>
      <c r="J209" s="14"/>
      <c r="K209" s="13"/>
    </row>
    <row r="210" spans="1:11" x14ac:dyDescent="0.2">
      <c r="A210" s="13"/>
      <c r="B210" s="13">
        <v>1.88</v>
      </c>
      <c r="C210" s="13">
        <v>0.45</v>
      </c>
      <c r="J210" s="14"/>
      <c r="K210" s="13"/>
    </row>
    <row r="211" spans="1:11" x14ac:dyDescent="0.2">
      <c r="A211" s="13"/>
      <c r="B211" s="13">
        <v>1.88</v>
      </c>
      <c r="C211" s="13">
        <v>3.06</v>
      </c>
      <c r="J211" s="14"/>
      <c r="K211" s="13"/>
    </row>
    <row r="212" spans="1:11" x14ac:dyDescent="0.2">
      <c r="A212" s="13"/>
      <c r="B212" s="13">
        <v>1.9</v>
      </c>
      <c r="C212" s="13">
        <v>0.45</v>
      </c>
      <c r="J212" s="14"/>
      <c r="K212" s="13"/>
    </row>
    <row r="213" spans="1:11" x14ac:dyDescent="0.2">
      <c r="A213" s="13"/>
      <c r="B213" s="13">
        <v>1.9</v>
      </c>
      <c r="C213" s="13">
        <v>0.94</v>
      </c>
      <c r="J213" s="14"/>
      <c r="K213" s="13"/>
    </row>
    <row r="214" spans="1:11" x14ac:dyDescent="0.2">
      <c r="A214" s="13"/>
      <c r="B214" s="13">
        <v>1.9</v>
      </c>
      <c r="C214" s="13">
        <v>1.49</v>
      </c>
      <c r="J214" s="14"/>
      <c r="K214" s="13"/>
    </row>
    <row r="215" spans="1:11" x14ac:dyDescent="0.2">
      <c r="A215" s="13"/>
      <c r="B215" s="13">
        <v>1.9</v>
      </c>
      <c r="C215" s="13">
        <v>0.54</v>
      </c>
      <c r="J215" s="14"/>
      <c r="K215" s="13"/>
    </row>
    <row r="216" spans="1:11" x14ac:dyDescent="0.2">
      <c r="A216" s="13"/>
      <c r="B216" s="13">
        <v>1.92</v>
      </c>
      <c r="C216" s="13">
        <v>1.25</v>
      </c>
      <c r="J216" s="14"/>
      <c r="K216" s="13"/>
    </row>
    <row r="217" spans="1:11" x14ac:dyDescent="0.2">
      <c r="A217" s="13"/>
      <c r="B217" s="13">
        <v>1.92</v>
      </c>
      <c r="C217" s="13">
        <v>1.95</v>
      </c>
      <c r="J217" s="14"/>
      <c r="K217" s="13"/>
    </row>
    <row r="218" spans="1:11" x14ac:dyDescent="0.2">
      <c r="A218" s="13"/>
      <c r="B218" s="13">
        <v>1.92</v>
      </c>
      <c r="C218" s="13">
        <v>3.19</v>
      </c>
      <c r="J218" s="14"/>
      <c r="K218" s="13"/>
    </row>
    <row r="219" spans="1:11" x14ac:dyDescent="0.2">
      <c r="A219" s="13"/>
      <c r="B219" s="13">
        <v>1.94</v>
      </c>
      <c r="C219" s="13">
        <v>0.6</v>
      </c>
      <c r="J219" s="14"/>
      <c r="K219" s="13"/>
    </row>
    <row r="220" spans="1:11" x14ac:dyDescent="0.2">
      <c r="A220" s="13"/>
      <c r="B220" s="13">
        <v>1.94</v>
      </c>
      <c r="C220" s="13">
        <v>0.85</v>
      </c>
      <c r="J220" s="14"/>
      <c r="K220" s="13"/>
    </row>
    <row r="221" spans="1:11" x14ac:dyDescent="0.2">
      <c r="A221" s="13"/>
      <c r="B221" s="13">
        <v>1.94</v>
      </c>
      <c r="C221" s="13">
        <v>1.54</v>
      </c>
      <c r="J221" s="14"/>
      <c r="K221" s="13"/>
    </row>
    <row r="222" spans="1:11" x14ac:dyDescent="0.2">
      <c r="A222" s="13"/>
      <c r="B222" s="13">
        <v>1.95</v>
      </c>
      <c r="C222" s="13">
        <v>1.65</v>
      </c>
      <c r="J222" s="14"/>
      <c r="K222" s="13"/>
    </row>
    <row r="223" spans="1:11" x14ac:dyDescent="0.2">
      <c r="A223" s="13"/>
      <c r="B223" s="13">
        <v>1.95</v>
      </c>
      <c r="C223" s="13">
        <v>1.1100000000000001</v>
      </c>
      <c r="J223" s="14"/>
      <c r="K223" s="13"/>
    </row>
    <row r="224" spans="1:11" x14ac:dyDescent="0.2">
      <c r="A224" s="13"/>
      <c r="B224" s="13">
        <v>1.97</v>
      </c>
      <c r="C224" s="13">
        <v>1.91</v>
      </c>
      <c r="J224" s="14"/>
      <c r="K224" s="13"/>
    </row>
    <row r="225" spans="1:11" x14ac:dyDescent="0.2">
      <c r="A225" s="13"/>
      <c r="B225" s="13">
        <v>1.98</v>
      </c>
      <c r="C225" s="13">
        <v>2.4300000000000002</v>
      </c>
      <c r="J225" s="14"/>
      <c r="K225" s="13"/>
    </row>
    <row r="226" spans="1:11" x14ac:dyDescent="0.2">
      <c r="A226" s="13"/>
      <c r="B226" s="13">
        <v>1.98</v>
      </c>
      <c r="C226" s="13">
        <v>2.81</v>
      </c>
      <c r="J226" s="14"/>
      <c r="K226" s="13"/>
    </row>
    <row r="227" spans="1:11" x14ac:dyDescent="0.2">
      <c r="A227" s="13"/>
      <c r="B227" s="13">
        <v>1.99</v>
      </c>
      <c r="C227" s="13">
        <v>0.27</v>
      </c>
      <c r="J227" s="14"/>
      <c r="K227" s="13"/>
    </row>
    <row r="228" spans="1:11" x14ac:dyDescent="0.2">
      <c r="A228" s="13"/>
      <c r="B228" s="13">
        <v>1.99</v>
      </c>
      <c r="C228" s="13">
        <v>0.94</v>
      </c>
      <c r="J228" s="14"/>
      <c r="K228" s="13"/>
    </row>
    <row r="229" spans="1:11" x14ac:dyDescent="0.2">
      <c r="A229" s="13"/>
      <c r="B229" s="13">
        <v>1.99</v>
      </c>
      <c r="C229" s="13">
        <v>1.05</v>
      </c>
      <c r="J229" s="14"/>
      <c r="K229" s="13"/>
    </row>
    <row r="230" spans="1:11" x14ac:dyDescent="0.2">
      <c r="A230" s="13"/>
      <c r="B230" s="13">
        <v>1.99</v>
      </c>
      <c r="C230" s="13">
        <v>1.08</v>
      </c>
      <c r="J230" s="14"/>
      <c r="K230" s="13"/>
    </row>
    <row r="231" spans="1:11" x14ac:dyDescent="0.2">
      <c r="A231" s="13"/>
      <c r="B231" s="13">
        <v>2.0099999999999998</v>
      </c>
      <c r="C231" s="13">
        <v>2.29</v>
      </c>
      <c r="J231" s="14"/>
      <c r="K231" s="13"/>
    </row>
    <row r="232" spans="1:11" x14ac:dyDescent="0.2">
      <c r="A232" s="13"/>
      <c r="B232" s="13">
        <v>2.0099999999999998</v>
      </c>
      <c r="C232" s="13">
        <v>2.0499999999999998</v>
      </c>
      <c r="J232" s="14"/>
      <c r="K232" s="13"/>
    </row>
    <row r="233" spans="1:11" x14ac:dyDescent="0.2">
      <c r="A233" s="13"/>
      <c r="B233" s="13">
        <v>2.0099999999999998</v>
      </c>
      <c r="C233" s="13">
        <v>0.64</v>
      </c>
      <c r="J233" s="14"/>
      <c r="K233" s="13"/>
    </row>
    <row r="234" spans="1:11" x14ac:dyDescent="0.2">
      <c r="A234" s="13"/>
      <c r="B234" s="13">
        <v>2.0099999999999998</v>
      </c>
      <c r="C234" s="13">
        <v>0.83</v>
      </c>
      <c r="J234" s="14"/>
      <c r="K234" s="13"/>
    </row>
    <row r="235" spans="1:11" x14ac:dyDescent="0.2">
      <c r="A235" s="13"/>
      <c r="B235" s="13">
        <v>2.02</v>
      </c>
      <c r="C235" s="13">
        <v>1.6</v>
      </c>
      <c r="J235" s="14"/>
      <c r="K235" s="13"/>
    </row>
    <row r="236" spans="1:11" x14ac:dyDescent="0.2">
      <c r="A236" s="13"/>
      <c r="B236" s="13">
        <v>2.02</v>
      </c>
      <c r="C236" s="13">
        <v>2.38</v>
      </c>
      <c r="J236" s="14"/>
      <c r="K236" s="13"/>
    </row>
    <row r="237" spans="1:11" x14ac:dyDescent="0.2">
      <c r="A237" s="13"/>
      <c r="B237" s="13">
        <v>2.04</v>
      </c>
      <c r="C237" s="13">
        <v>1.1200000000000001</v>
      </c>
      <c r="J237" s="14"/>
      <c r="K237" s="13"/>
    </row>
    <row r="238" spans="1:11" x14ac:dyDescent="0.2">
      <c r="A238" s="13"/>
      <c r="B238" s="13">
        <v>2.04</v>
      </c>
      <c r="C238" s="13">
        <v>1.4</v>
      </c>
      <c r="J238" s="14"/>
      <c r="K238" s="13"/>
    </row>
    <row r="239" spans="1:11" x14ac:dyDescent="0.2">
      <c r="A239" s="13"/>
      <c r="B239" s="13">
        <v>2.0499999999999998</v>
      </c>
      <c r="C239" s="13">
        <v>1.54</v>
      </c>
      <c r="J239" s="14"/>
      <c r="K239" s="13"/>
    </row>
    <row r="240" spans="1:11" x14ac:dyDescent="0.2">
      <c r="A240" s="13"/>
      <c r="B240" s="13">
        <v>2.0499999999999998</v>
      </c>
      <c r="C240" s="13">
        <v>1.1200000000000001</v>
      </c>
      <c r="J240" s="14"/>
      <c r="K240" s="13"/>
    </row>
    <row r="241" spans="1:11" x14ac:dyDescent="0.2">
      <c r="A241" s="13"/>
      <c r="B241" s="13">
        <v>2.0499999999999998</v>
      </c>
      <c r="C241" s="13">
        <v>0.45</v>
      </c>
      <c r="J241" s="14"/>
      <c r="K241" s="13"/>
    </row>
    <row r="242" spans="1:11" x14ac:dyDescent="0.2">
      <c r="A242" s="13"/>
      <c r="B242" s="13">
        <v>2.0499999999999998</v>
      </c>
      <c r="C242" s="13">
        <v>0.89</v>
      </c>
      <c r="J242" s="14"/>
      <c r="K242" s="13"/>
    </row>
    <row r="243" spans="1:11" x14ac:dyDescent="0.2">
      <c r="A243" s="13"/>
      <c r="B243" s="13">
        <v>2.0499999999999998</v>
      </c>
      <c r="C243" s="13">
        <v>1.54</v>
      </c>
      <c r="J243" s="14"/>
      <c r="K243" s="13"/>
    </row>
    <row r="244" spans="1:11" x14ac:dyDescent="0.2">
      <c r="A244" s="13"/>
      <c r="B244" s="13">
        <v>2.0699999999999998</v>
      </c>
      <c r="C244" s="13">
        <v>1.3</v>
      </c>
      <c r="J244" s="14"/>
      <c r="K244" s="13"/>
    </row>
    <row r="245" spans="1:11" x14ac:dyDescent="0.2">
      <c r="A245" s="13"/>
      <c r="B245" s="13">
        <v>2.0699999999999998</v>
      </c>
      <c r="C245" s="13">
        <v>1.95</v>
      </c>
      <c r="J245" s="14"/>
      <c r="K245" s="13"/>
    </row>
    <row r="246" spans="1:11" x14ac:dyDescent="0.2">
      <c r="A246" s="13"/>
      <c r="B246" s="13">
        <v>2.0699999999999998</v>
      </c>
      <c r="C246" s="13">
        <v>2.56</v>
      </c>
      <c r="J246" s="14"/>
      <c r="K246" s="13"/>
    </row>
    <row r="247" spans="1:11" x14ac:dyDescent="0.2">
      <c r="A247" s="13"/>
      <c r="B247" s="13">
        <v>2.0699999999999998</v>
      </c>
      <c r="C247" s="13">
        <v>0.99</v>
      </c>
      <c r="J247" s="14"/>
      <c r="K247" s="13"/>
    </row>
    <row r="248" spans="1:11" x14ac:dyDescent="0.2">
      <c r="A248" s="13"/>
      <c r="B248" s="13">
        <v>2.0699999999999998</v>
      </c>
      <c r="C248" s="13">
        <v>0.21</v>
      </c>
      <c r="J248" s="14"/>
      <c r="K248" s="13"/>
    </row>
    <row r="249" spans="1:11" x14ac:dyDescent="0.2">
      <c r="A249" s="13"/>
      <c r="B249" s="13">
        <v>2.08</v>
      </c>
      <c r="C249" s="13">
        <v>0.83</v>
      </c>
      <c r="J249" s="14"/>
      <c r="K249" s="13"/>
    </row>
    <row r="250" spans="1:11" x14ac:dyDescent="0.2">
      <c r="A250" s="13"/>
      <c r="B250" s="13">
        <v>2.1</v>
      </c>
      <c r="C250" s="13">
        <v>1.83</v>
      </c>
      <c r="J250" s="14"/>
      <c r="K250" s="13"/>
    </row>
    <row r="251" spans="1:11" x14ac:dyDescent="0.2">
      <c r="A251" s="13"/>
      <c r="B251" s="13">
        <v>2.1</v>
      </c>
      <c r="C251" s="13">
        <v>2.14</v>
      </c>
      <c r="J251" s="14"/>
      <c r="K251" s="13"/>
    </row>
    <row r="252" spans="1:11" x14ac:dyDescent="0.2">
      <c r="A252" s="13"/>
      <c r="B252" s="13">
        <v>2.13</v>
      </c>
      <c r="C252" s="13">
        <v>2.58</v>
      </c>
      <c r="J252" s="14"/>
      <c r="K252" s="13"/>
    </row>
    <row r="253" spans="1:11" x14ac:dyDescent="0.2">
      <c r="A253" s="13"/>
      <c r="B253" s="13">
        <v>2.14</v>
      </c>
      <c r="C253" s="13">
        <v>1.1499999999999999</v>
      </c>
      <c r="J253" s="14"/>
      <c r="K253" s="13"/>
    </row>
    <row r="254" spans="1:11" x14ac:dyDescent="0.2">
      <c r="A254" s="13"/>
      <c r="B254" s="13">
        <v>2.14</v>
      </c>
      <c r="C254" s="13">
        <v>1.65</v>
      </c>
      <c r="J254" s="14"/>
      <c r="K254" s="13"/>
    </row>
    <row r="255" spans="1:11" x14ac:dyDescent="0.2">
      <c r="A255" s="13"/>
      <c r="B255" s="13">
        <v>2.14</v>
      </c>
      <c r="C255" s="13">
        <v>0.25</v>
      </c>
      <c r="J255" s="14"/>
      <c r="K255" s="13"/>
    </row>
    <row r="256" spans="1:11" x14ac:dyDescent="0.2">
      <c r="A256" s="13"/>
      <c r="B256" s="13">
        <v>2.15</v>
      </c>
      <c r="C256" s="13">
        <v>1.47</v>
      </c>
      <c r="J256" s="14"/>
      <c r="K256" s="13"/>
    </row>
    <row r="257" spans="1:11" x14ac:dyDescent="0.2">
      <c r="A257" s="13"/>
      <c r="B257" s="13">
        <v>2.15</v>
      </c>
      <c r="C257" s="13">
        <v>1.55</v>
      </c>
      <c r="J257" s="14"/>
      <c r="K257" s="13"/>
    </row>
    <row r="258" spans="1:11" x14ac:dyDescent="0.2">
      <c r="A258" s="13"/>
      <c r="B258" s="13">
        <v>2.15</v>
      </c>
      <c r="C258" s="13">
        <v>2.48</v>
      </c>
      <c r="J258" s="14"/>
      <c r="K258" s="13"/>
    </row>
    <row r="259" spans="1:11" x14ac:dyDescent="0.2">
      <c r="A259" s="13"/>
      <c r="B259" s="13">
        <v>2.17</v>
      </c>
      <c r="C259" s="13">
        <v>0.67</v>
      </c>
      <c r="J259" s="14"/>
      <c r="K259" s="13"/>
    </row>
    <row r="260" spans="1:11" x14ac:dyDescent="0.2">
      <c r="A260" s="13"/>
      <c r="B260" s="13">
        <v>2.19</v>
      </c>
      <c r="C260" s="13">
        <v>1.35</v>
      </c>
      <c r="J260" s="14"/>
      <c r="K260" s="13"/>
    </row>
    <row r="261" spans="1:11" x14ac:dyDescent="0.2">
      <c r="A261" s="13"/>
      <c r="B261" s="13">
        <v>2.19</v>
      </c>
      <c r="C261" s="13">
        <v>1.9</v>
      </c>
      <c r="J261" s="14"/>
      <c r="K261" s="13"/>
    </row>
    <row r="262" spans="1:11" x14ac:dyDescent="0.2">
      <c r="A262" s="13"/>
      <c r="B262" s="13">
        <v>2.19</v>
      </c>
      <c r="C262" s="13">
        <v>0.54</v>
      </c>
      <c r="J262" s="14"/>
      <c r="K262" s="13"/>
    </row>
    <row r="263" spans="1:11" x14ac:dyDescent="0.2">
      <c r="A263" s="13"/>
      <c r="B263" s="13">
        <v>2.19</v>
      </c>
      <c r="C263" s="13">
        <v>0.23</v>
      </c>
      <c r="J263" s="13"/>
      <c r="K263" s="13"/>
    </row>
    <row r="264" spans="1:11" x14ac:dyDescent="0.2">
      <c r="A264" s="13"/>
      <c r="B264" s="13">
        <v>2.19</v>
      </c>
      <c r="C264" s="13">
        <v>0.87</v>
      </c>
      <c r="J264" s="13"/>
      <c r="K264" s="13"/>
    </row>
    <row r="265" spans="1:11" x14ac:dyDescent="0.2">
      <c r="A265" s="13"/>
      <c r="B265" s="13">
        <v>2.25</v>
      </c>
      <c r="C265" s="13">
        <v>1.82</v>
      </c>
      <c r="J265" s="13"/>
      <c r="K265" s="13"/>
    </row>
    <row r="266" spans="1:11" x14ac:dyDescent="0.2">
      <c r="A266" s="13"/>
      <c r="B266" s="13">
        <v>2.25</v>
      </c>
      <c r="C266" s="13">
        <v>2.0499999999999998</v>
      </c>
      <c r="J266" s="13"/>
      <c r="K266" s="13"/>
    </row>
    <row r="267" spans="1:11" x14ac:dyDescent="0.2">
      <c r="A267" s="13"/>
      <c r="B267" s="13">
        <v>2.2599999999999998</v>
      </c>
      <c r="C267" s="13">
        <v>1.34</v>
      </c>
      <c r="J267" s="13"/>
      <c r="K267" s="13"/>
    </row>
    <row r="268" spans="1:11" x14ac:dyDescent="0.2">
      <c r="A268" s="13"/>
      <c r="B268" s="13">
        <v>2.2599999999999998</v>
      </c>
      <c r="C268" s="13">
        <v>0.21</v>
      </c>
      <c r="J268" s="13"/>
      <c r="K268" s="13"/>
    </row>
    <row r="269" spans="1:11" x14ac:dyDescent="0.2">
      <c r="A269" s="13"/>
      <c r="B269" s="13">
        <v>2.2599999999999998</v>
      </c>
      <c r="C269" s="13">
        <v>1.25</v>
      </c>
      <c r="J269" s="13"/>
      <c r="K269" s="13"/>
    </row>
    <row r="270" spans="1:11" x14ac:dyDescent="0.2">
      <c r="A270" s="13"/>
      <c r="B270" s="13">
        <v>2.29</v>
      </c>
      <c r="C270" s="13">
        <v>0.73</v>
      </c>
      <c r="J270" s="13"/>
      <c r="K270" s="13"/>
    </row>
    <row r="271" spans="1:11" x14ac:dyDescent="0.2">
      <c r="A271" s="13"/>
      <c r="B271" s="13">
        <v>2.31</v>
      </c>
      <c r="C271" s="13">
        <v>0.83</v>
      </c>
      <c r="J271" s="13"/>
      <c r="K271" s="13"/>
    </row>
    <row r="272" spans="1:11" x14ac:dyDescent="0.2">
      <c r="A272" s="13"/>
      <c r="B272" s="13">
        <v>2.31</v>
      </c>
      <c r="C272" s="13">
        <v>2.6</v>
      </c>
      <c r="J272" s="13"/>
      <c r="K272" s="13"/>
    </row>
    <row r="273" spans="1:11" x14ac:dyDescent="0.2">
      <c r="A273" s="13"/>
      <c r="B273" s="13">
        <v>2.33</v>
      </c>
      <c r="C273" s="13">
        <v>0.39</v>
      </c>
      <c r="J273" s="13"/>
      <c r="K273" s="13"/>
    </row>
    <row r="274" spans="1:11" x14ac:dyDescent="0.2">
      <c r="A274" s="13"/>
      <c r="B274" s="13">
        <v>2.33</v>
      </c>
      <c r="C274" s="13">
        <v>1.24</v>
      </c>
      <c r="J274" s="13"/>
      <c r="K274" s="13"/>
    </row>
    <row r="275" spans="1:11" x14ac:dyDescent="0.2">
      <c r="A275" s="13"/>
      <c r="B275" s="13">
        <v>2.33</v>
      </c>
      <c r="C275" s="13">
        <v>1.57</v>
      </c>
      <c r="J275" s="13"/>
      <c r="K275" s="13"/>
    </row>
    <row r="276" spans="1:11" x14ac:dyDescent="0.2">
      <c r="A276" s="13"/>
      <c r="B276" s="13">
        <v>2.35</v>
      </c>
      <c r="C276" s="13">
        <v>2.98</v>
      </c>
      <c r="J276" s="13"/>
      <c r="K276" s="13"/>
    </row>
    <row r="277" spans="1:11" x14ac:dyDescent="0.2">
      <c r="A277" s="13"/>
      <c r="B277" s="13">
        <v>2.36</v>
      </c>
      <c r="C277" s="13">
        <v>0.28999999999999998</v>
      </c>
      <c r="J277" s="13"/>
      <c r="K277" s="13"/>
    </row>
    <row r="278" spans="1:11" x14ac:dyDescent="0.2">
      <c r="A278" s="13"/>
      <c r="B278" s="13">
        <v>2.38</v>
      </c>
      <c r="C278" s="13">
        <v>0.53</v>
      </c>
      <c r="J278" s="13"/>
      <c r="K278" s="13"/>
    </row>
    <row r="279" spans="1:11" x14ac:dyDescent="0.2">
      <c r="A279" s="13"/>
      <c r="B279" s="13">
        <v>2.38</v>
      </c>
      <c r="C279" s="13">
        <v>0.65</v>
      </c>
      <c r="J279" s="13"/>
      <c r="K279" s="13"/>
    </row>
    <row r="280" spans="1:11" x14ac:dyDescent="0.2">
      <c r="A280" s="13"/>
      <c r="B280" s="13">
        <v>2.38</v>
      </c>
      <c r="C280" s="13">
        <v>0.76</v>
      </c>
      <c r="J280" s="14"/>
      <c r="K280" s="13"/>
    </row>
    <row r="281" spans="1:11" x14ac:dyDescent="0.2">
      <c r="A281" s="13"/>
      <c r="B281" s="13">
        <v>2.39</v>
      </c>
      <c r="C281" s="13">
        <v>1.05</v>
      </c>
      <c r="J281" s="14"/>
      <c r="K281" s="13"/>
    </row>
    <row r="282" spans="1:11" x14ac:dyDescent="0.2">
      <c r="A282" s="13"/>
      <c r="B282" s="13">
        <v>2.41</v>
      </c>
      <c r="C282" s="13">
        <v>1.34</v>
      </c>
      <c r="J282" s="14"/>
      <c r="K282" s="13"/>
    </row>
    <row r="283" spans="1:11" x14ac:dyDescent="0.2">
      <c r="A283" s="13"/>
      <c r="B283" s="13">
        <v>2.41</v>
      </c>
      <c r="C283" s="13">
        <v>1.43</v>
      </c>
      <c r="J283" s="14"/>
      <c r="K283" s="13"/>
    </row>
    <row r="284" spans="1:11" x14ac:dyDescent="0.2">
      <c r="A284" s="13"/>
      <c r="B284" s="13">
        <v>2.4300000000000002</v>
      </c>
      <c r="C284" s="13">
        <v>1.68</v>
      </c>
      <c r="J284" s="14"/>
      <c r="K284" s="13"/>
    </row>
    <row r="285" spans="1:11" x14ac:dyDescent="0.2">
      <c r="A285" s="13"/>
      <c r="B285" s="13">
        <v>2.44</v>
      </c>
      <c r="C285" s="13">
        <v>0.77</v>
      </c>
      <c r="J285" s="14"/>
      <c r="K285" s="13"/>
    </row>
    <row r="286" spans="1:11" x14ac:dyDescent="0.2">
      <c r="A286" s="13"/>
      <c r="B286" s="13">
        <v>2.4500000000000002</v>
      </c>
      <c r="C286" s="13">
        <v>0.74</v>
      </c>
      <c r="J286" s="14"/>
      <c r="K286" s="13"/>
    </row>
    <row r="287" spans="1:11" x14ac:dyDescent="0.2">
      <c r="A287" s="13"/>
      <c r="B287" s="13">
        <v>2.4700000000000002</v>
      </c>
      <c r="C287" s="13">
        <v>2.11</v>
      </c>
      <c r="J287" s="14"/>
      <c r="K287" s="13"/>
    </row>
    <row r="288" spans="1:11" x14ac:dyDescent="0.2">
      <c r="A288" s="13"/>
      <c r="B288" s="13">
        <v>2.4900000000000002</v>
      </c>
      <c r="C288" s="13">
        <v>1.67</v>
      </c>
      <c r="J288" s="14"/>
      <c r="K288" s="13"/>
    </row>
    <row r="289" spans="1:11" x14ac:dyDescent="0.2">
      <c r="A289" s="13"/>
      <c r="B289" s="13">
        <v>2.5</v>
      </c>
      <c r="C289" s="13">
        <v>1.5</v>
      </c>
      <c r="J289" s="14"/>
      <c r="K289" s="13"/>
    </row>
    <row r="290" spans="1:11" x14ac:dyDescent="0.2">
      <c r="A290" s="13"/>
      <c r="B290" s="13">
        <v>2.57</v>
      </c>
      <c r="C290" s="13">
        <v>1.49</v>
      </c>
      <c r="J290" s="14"/>
      <c r="K290" s="13"/>
    </row>
    <row r="291" spans="1:11" x14ac:dyDescent="0.2">
      <c r="A291" s="13"/>
      <c r="B291" s="13">
        <v>2.58</v>
      </c>
      <c r="C291" s="13">
        <v>2.02</v>
      </c>
      <c r="J291" s="14"/>
      <c r="K291" s="13"/>
    </row>
    <row r="292" spans="1:11" x14ac:dyDescent="0.2">
      <c r="A292" s="13"/>
      <c r="B292" s="13">
        <v>2.59</v>
      </c>
      <c r="C292" s="13">
        <v>0.77</v>
      </c>
      <c r="J292" s="14"/>
      <c r="K292" s="13"/>
    </row>
    <row r="293" spans="1:11" x14ac:dyDescent="0.2">
      <c r="A293" s="13"/>
      <c r="B293" s="13">
        <v>2.59</v>
      </c>
      <c r="C293" s="13">
        <v>0.62</v>
      </c>
      <c r="J293" s="14"/>
      <c r="K293" s="13"/>
    </row>
    <row r="294" spans="1:11" x14ac:dyDescent="0.2">
      <c r="A294" s="13"/>
      <c r="B294" s="13">
        <v>2.62</v>
      </c>
      <c r="C294" s="13">
        <v>1.23</v>
      </c>
      <c r="J294" s="14"/>
      <c r="K294" s="13"/>
    </row>
    <row r="295" spans="1:11" x14ac:dyDescent="0.2">
      <c r="A295" s="13"/>
      <c r="B295" s="13">
        <v>2.62</v>
      </c>
      <c r="C295" s="13">
        <v>0.99</v>
      </c>
      <c r="J295" s="14"/>
      <c r="K295" s="13"/>
    </row>
    <row r="296" spans="1:11" x14ac:dyDescent="0.2">
      <c r="A296" s="13"/>
      <c r="B296" s="13">
        <v>2.66</v>
      </c>
      <c r="C296" s="13">
        <v>1.19</v>
      </c>
      <c r="J296" s="14"/>
      <c r="K296" s="13"/>
    </row>
    <row r="297" spans="1:11" x14ac:dyDescent="0.2">
      <c r="A297" s="13"/>
      <c r="B297" s="13">
        <v>2.66</v>
      </c>
      <c r="C297" s="13">
        <v>1.35</v>
      </c>
      <c r="J297" s="14"/>
      <c r="K297" s="13"/>
    </row>
    <row r="298" spans="1:11" x14ac:dyDescent="0.2">
      <c r="A298" s="13"/>
      <c r="B298" s="13">
        <v>2.66</v>
      </c>
      <c r="C298" s="13">
        <v>3.33</v>
      </c>
      <c r="J298" s="14"/>
      <c r="K298" s="13"/>
    </row>
    <row r="299" spans="1:11" x14ac:dyDescent="0.2">
      <c r="A299" s="13"/>
      <c r="B299" s="13">
        <v>2.7</v>
      </c>
      <c r="C299" s="13">
        <v>1.76</v>
      </c>
      <c r="J299" s="14"/>
      <c r="K299" s="13"/>
    </row>
    <row r="300" spans="1:11" x14ac:dyDescent="0.2">
      <c r="A300" s="13"/>
      <c r="B300" s="13">
        <v>2.72</v>
      </c>
      <c r="C300" s="13">
        <v>4.5599999999999996</v>
      </c>
      <c r="J300" s="14"/>
      <c r="K300" s="13"/>
    </row>
    <row r="301" spans="1:11" x14ac:dyDescent="0.2">
      <c r="A301" s="13"/>
      <c r="B301" s="13">
        <v>2.73</v>
      </c>
      <c r="C301" s="13">
        <v>1.03</v>
      </c>
      <c r="J301" s="14"/>
      <c r="K301" s="13"/>
    </row>
    <row r="302" spans="1:11" x14ac:dyDescent="0.2">
      <c r="A302" s="13"/>
      <c r="B302" s="13">
        <v>2.73</v>
      </c>
      <c r="C302" s="13">
        <v>0.33</v>
      </c>
      <c r="J302" s="14"/>
      <c r="K302" s="13"/>
    </row>
    <row r="303" spans="1:11" x14ac:dyDescent="0.2">
      <c r="A303" s="13"/>
      <c r="B303" s="13">
        <v>2.75</v>
      </c>
      <c r="C303" s="13">
        <v>2.04</v>
      </c>
      <c r="J303" s="14"/>
      <c r="K303" s="13"/>
    </row>
    <row r="304" spans="1:11" x14ac:dyDescent="0.2">
      <c r="A304" s="13"/>
      <c r="B304" s="13">
        <v>2.78</v>
      </c>
      <c r="C304" s="13">
        <v>5.21</v>
      </c>
      <c r="J304" s="14"/>
      <c r="K304" s="13"/>
    </row>
    <row r="305" spans="1:11" x14ac:dyDescent="0.2">
      <c r="A305" s="13"/>
      <c r="B305" s="13">
        <v>2.78</v>
      </c>
      <c r="C305" s="13">
        <v>1.58</v>
      </c>
      <c r="J305" s="14"/>
      <c r="K305" s="13"/>
    </row>
    <row r="306" spans="1:11" x14ac:dyDescent="0.2">
      <c r="A306" s="13"/>
      <c r="B306" s="13">
        <v>2.81</v>
      </c>
      <c r="C306" s="13">
        <v>2.4</v>
      </c>
      <c r="J306" s="14"/>
      <c r="K306" s="13"/>
    </row>
    <row r="307" spans="1:11" x14ac:dyDescent="0.2">
      <c r="A307" s="13"/>
      <c r="B307" s="13">
        <v>2.84</v>
      </c>
      <c r="C307" s="13">
        <v>1.9</v>
      </c>
      <c r="J307" s="14"/>
      <c r="K307" s="13"/>
    </row>
    <row r="308" spans="1:11" x14ac:dyDescent="0.2">
      <c r="A308" s="13"/>
      <c r="B308" s="13">
        <v>2.84</v>
      </c>
      <c r="C308" s="13">
        <v>2.1800000000000002</v>
      </c>
      <c r="J308" s="14"/>
      <c r="K308" s="13"/>
    </row>
    <row r="309" spans="1:11" x14ac:dyDescent="0.2">
      <c r="A309" s="13"/>
      <c r="B309" s="13">
        <v>2.88</v>
      </c>
      <c r="C309" s="13">
        <v>2.33</v>
      </c>
      <c r="J309" s="14"/>
      <c r="K309" s="13"/>
    </row>
    <row r="310" spans="1:11" x14ac:dyDescent="0.2">
      <c r="A310" s="13"/>
      <c r="B310" s="13">
        <v>2.88</v>
      </c>
      <c r="C310" s="13">
        <v>0.56000000000000005</v>
      </c>
      <c r="J310" s="14"/>
      <c r="K310" s="13"/>
    </row>
    <row r="311" spans="1:11" x14ac:dyDescent="0.2">
      <c r="A311" s="13"/>
      <c r="B311" s="13">
        <v>2.88</v>
      </c>
      <c r="C311" s="13">
        <v>2.91</v>
      </c>
      <c r="J311" s="14"/>
      <c r="K311" s="13"/>
    </row>
    <row r="312" spans="1:11" x14ac:dyDescent="0.2">
      <c r="A312" s="13"/>
      <c r="B312" s="13">
        <v>2.93</v>
      </c>
      <c r="C312" s="13">
        <v>0.24</v>
      </c>
      <c r="J312" s="14"/>
      <c r="K312" s="13"/>
    </row>
    <row r="313" spans="1:11" x14ac:dyDescent="0.2">
      <c r="A313" s="13"/>
      <c r="B313" s="13">
        <v>2.94</v>
      </c>
      <c r="C313" s="13">
        <v>1.25</v>
      </c>
      <c r="J313" s="14"/>
      <c r="K313" s="13"/>
    </row>
    <row r="314" spans="1:11" x14ac:dyDescent="0.2">
      <c r="A314" s="13"/>
      <c r="B314" s="13">
        <v>2.95</v>
      </c>
      <c r="C314" s="13">
        <v>2.94</v>
      </c>
      <c r="J314" s="14"/>
      <c r="K314" s="13"/>
    </row>
    <row r="315" spans="1:11" x14ac:dyDescent="0.2">
      <c r="A315" s="13"/>
      <c r="B315" s="13">
        <v>2.95</v>
      </c>
      <c r="C315" s="13">
        <v>2.0699999999999998</v>
      </c>
      <c r="J315" s="14"/>
      <c r="K315" s="13"/>
    </row>
    <row r="316" spans="1:11" x14ac:dyDescent="0.2">
      <c r="A316" s="13"/>
      <c r="B316" s="13">
        <v>2.99</v>
      </c>
      <c r="C316" s="13">
        <v>3.03</v>
      </c>
      <c r="J316" s="14"/>
      <c r="K316" s="13"/>
    </row>
    <row r="317" spans="1:11" x14ac:dyDescent="0.2">
      <c r="A317" s="13"/>
      <c r="B317" s="13">
        <v>3</v>
      </c>
      <c r="C317" s="13">
        <v>2.2599999999999998</v>
      </c>
      <c r="J317" s="14"/>
      <c r="K317" s="13"/>
    </row>
    <row r="318" spans="1:11" x14ac:dyDescent="0.2">
      <c r="A318" s="13"/>
      <c r="B318" s="13">
        <v>3</v>
      </c>
      <c r="C318" s="13">
        <v>0.38</v>
      </c>
      <c r="J318" s="14"/>
      <c r="K318" s="13"/>
    </row>
    <row r="319" spans="1:11" x14ac:dyDescent="0.2">
      <c r="A319" s="13"/>
      <c r="B319" s="13">
        <v>3.01</v>
      </c>
      <c r="C319" s="13">
        <v>0.77</v>
      </c>
      <c r="J319" s="14"/>
      <c r="K319" s="13"/>
    </row>
    <row r="320" spans="1:11" x14ac:dyDescent="0.2">
      <c r="A320" s="13"/>
      <c r="B320" s="13">
        <v>3.02</v>
      </c>
      <c r="C320" s="13">
        <v>2.92</v>
      </c>
      <c r="J320" s="14"/>
      <c r="K320" s="13"/>
    </row>
    <row r="321" spans="1:11" x14ac:dyDescent="0.2">
      <c r="A321" s="13"/>
      <c r="B321" s="13">
        <v>3.02</v>
      </c>
      <c r="C321" s="13">
        <v>1.23</v>
      </c>
      <c r="J321" s="14"/>
      <c r="K321" s="13"/>
    </row>
    <row r="322" spans="1:11" x14ac:dyDescent="0.2">
      <c r="A322" s="13"/>
      <c r="B322" s="13">
        <v>3.03</v>
      </c>
      <c r="C322" s="13">
        <v>0.68</v>
      </c>
      <c r="J322" s="14"/>
      <c r="K322" s="13"/>
    </row>
    <row r="323" spans="1:11" x14ac:dyDescent="0.2">
      <c r="A323" s="13"/>
      <c r="B323" s="13">
        <v>3.03</v>
      </c>
      <c r="C323" s="13">
        <v>0.85</v>
      </c>
      <c r="J323" s="14"/>
      <c r="K323" s="13"/>
    </row>
    <row r="324" spans="1:11" x14ac:dyDescent="0.2">
      <c r="A324" s="13"/>
      <c r="B324" s="13">
        <v>3.04</v>
      </c>
      <c r="C324" s="13">
        <v>2.85</v>
      </c>
      <c r="J324" s="13"/>
      <c r="K324" s="13"/>
    </row>
    <row r="325" spans="1:11" x14ac:dyDescent="0.2">
      <c r="A325" s="13"/>
      <c r="B325" s="13">
        <v>3.08</v>
      </c>
      <c r="C325" s="13">
        <v>1.36</v>
      </c>
      <c r="J325" s="13"/>
      <c r="K325" s="13"/>
    </row>
    <row r="326" spans="1:11" x14ac:dyDescent="0.2">
      <c r="A326" s="13"/>
      <c r="B326" s="13">
        <v>3.1</v>
      </c>
      <c r="C326" s="13">
        <v>1.32</v>
      </c>
      <c r="J326" s="13"/>
      <c r="K326" s="13"/>
    </row>
    <row r="327" spans="1:11" x14ac:dyDescent="0.2">
      <c r="A327" s="13"/>
      <c r="B327" s="13">
        <v>3.11</v>
      </c>
      <c r="C327" s="13">
        <v>2.56</v>
      </c>
      <c r="J327" s="13"/>
      <c r="K327" s="13"/>
    </row>
    <row r="328" spans="1:11" x14ac:dyDescent="0.2">
      <c r="A328" s="13"/>
      <c r="B328" s="13">
        <v>3.11</v>
      </c>
      <c r="C328" s="13">
        <v>2.63</v>
      </c>
      <c r="J328" s="13"/>
      <c r="K328" s="13"/>
    </row>
    <row r="329" spans="1:11" x14ac:dyDescent="0.2">
      <c r="A329" s="13"/>
      <c r="B329" s="13">
        <v>3.11</v>
      </c>
      <c r="C329" s="13">
        <v>3.29</v>
      </c>
      <c r="J329" s="13"/>
      <c r="K329" s="13"/>
    </row>
    <row r="330" spans="1:11" x14ac:dyDescent="0.2">
      <c r="A330" s="13"/>
      <c r="B330" s="13">
        <v>3.12</v>
      </c>
      <c r="C330" s="13">
        <v>3.45</v>
      </c>
      <c r="J330" s="13"/>
      <c r="K330" s="13"/>
    </row>
    <row r="331" spans="1:11" x14ac:dyDescent="0.2">
      <c r="A331" s="13"/>
      <c r="B331" s="13">
        <v>3.12</v>
      </c>
      <c r="C331" s="13">
        <v>4.21</v>
      </c>
      <c r="J331" s="13"/>
      <c r="K331" s="13"/>
    </row>
    <row r="332" spans="1:11" x14ac:dyDescent="0.2">
      <c r="A332" s="13"/>
      <c r="B332" s="13">
        <v>3.14</v>
      </c>
      <c r="C332" s="13">
        <v>2.0099999999999998</v>
      </c>
      <c r="J332" s="13"/>
      <c r="K332" s="13"/>
    </row>
    <row r="333" spans="1:11" x14ac:dyDescent="0.2">
      <c r="A333" s="13"/>
      <c r="B333" s="13">
        <v>3.15</v>
      </c>
      <c r="C333" s="13">
        <v>1.4</v>
      </c>
      <c r="J333" s="13"/>
      <c r="K333" s="13"/>
    </row>
    <row r="334" spans="1:11" x14ac:dyDescent="0.2">
      <c r="A334" s="13"/>
      <c r="B334" s="13">
        <v>3.15</v>
      </c>
      <c r="C334" s="13">
        <v>3.1</v>
      </c>
      <c r="J334" s="14"/>
      <c r="K334" s="13"/>
    </row>
    <row r="335" spans="1:11" x14ac:dyDescent="0.2">
      <c r="A335" s="13"/>
      <c r="B335" s="13">
        <v>3.17</v>
      </c>
      <c r="C335" s="13">
        <v>0.87</v>
      </c>
      <c r="J335" s="13"/>
      <c r="K335" s="13"/>
    </row>
    <row r="336" spans="1:11" x14ac:dyDescent="0.2">
      <c r="A336" s="13"/>
      <c r="B336" s="13">
        <v>3.18</v>
      </c>
      <c r="C336" s="13">
        <v>2.7</v>
      </c>
      <c r="J336" s="13"/>
      <c r="K336" s="13"/>
    </row>
    <row r="337" spans="1:11" x14ac:dyDescent="0.2">
      <c r="A337" s="13"/>
      <c r="B337" s="13">
        <v>3.2</v>
      </c>
      <c r="C337" s="13">
        <v>1.82</v>
      </c>
      <c r="J337" s="13"/>
      <c r="K337" s="13"/>
    </row>
    <row r="338" spans="1:11" x14ac:dyDescent="0.2">
      <c r="A338" s="13"/>
      <c r="B338" s="13">
        <v>3.21</v>
      </c>
      <c r="C338" s="13">
        <v>1.6</v>
      </c>
      <c r="J338" s="13"/>
      <c r="K338" s="13"/>
    </row>
    <row r="339" spans="1:11" x14ac:dyDescent="0.2">
      <c r="A339" s="13"/>
      <c r="B339" s="13">
        <v>3.21</v>
      </c>
      <c r="C339" s="13">
        <v>0.28999999999999998</v>
      </c>
      <c r="J339" s="13"/>
      <c r="K339" s="13"/>
    </row>
    <row r="340" spans="1:11" x14ac:dyDescent="0.2">
      <c r="A340" s="13"/>
      <c r="B340" s="13">
        <v>3.22</v>
      </c>
      <c r="C340" s="13">
        <v>1.72</v>
      </c>
      <c r="J340" s="13"/>
      <c r="K340" s="13"/>
    </row>
    <row r="341" spans="1:11" x14ac:dyDescent="0.2">
      <c r="A341" s="13"/>
      <c r="B341" s="13">
        <v>3.23</v>
      </c>
      <c r="C341" s="13">
        <v>0.45</v>
      </c>
      <c r="J341" s="13"/>
      <c r="K341" s="13"/>
    </row>
    <row r="342" spans="1:11" x14ac:dyDescent="0.2">
      <c r="A342" s="13"/>
      <c r="B342" s="13">
        <v>3.25</v>
      </c>
      <c r="C342" s="13">
        <v>0.22</v>
      </c>
      <c r="J342" s="13"/>
      <c r="K342" s="13"/>
    </row>
    <row r="343" spans="1:11" x14ac:dyDescent="0.2">
      <c r="A343" s="13"/>
      <c r="B343" s="13">
        <v>3.26</v>
      </c>
      <c r="C343" s="13">
        <v>0.26</v>
      </c>
      <c r="J343" s="13"/>
      <c r="K343" s="13"/>
    </row>
    <row r="344" spans="1:11" x14ac:dyDescent="0.2">
      <c r="A344" s="13"/>
      <c r="B344" s="13">
        <v>3.27</v>
      </c>
      <c r="C344" s="13">
        <v>0.3</v>
      </c>
      <c r="J344" s="13"/>
      <c r="K344" s="13"/>
    </row>
    <row r="345" spans="1:11" x14ac:dyDescent="0.2">
      <c r="A345" s="13"/>
      <c r="B345" s="13">
        <v>3.29</v>
      </c>
      <c r="C345" s="13">
        <v>0.88</v>
      </c>
      <c r="J345" s="13"/>
      <c r="K345" s="13"/>
    </row>
    <row r="346" spans="1:11" x14ac:dyDescent="0.2">
      <c r="A346" s="13"/>
      <c r="B346" s="13">
        <v>3.31</v>
      </c>
      <c r="C346" s="13">
        <v>0.99</v>
      </c>
      <c r="J346" s="13"/>
      <c r="K346" s="13"/>
    </row>
    <row r="347" spans="1:11" x14ac:dyDescent="0.2">
      <c r="A347" s="13"/>
      <c r="B347" s="13">
        <v>3.34</v>
      </c>
      <c r="C347" s="13">
        <v>1.1599999999999999</v>
      </c>
      <c r="J347" s="13"/>
      <c r="K347" s="13"/>
    </row>
    <row r="348" spans="1:11" x14ac:dyDescent="0.2">
      <c r="A348" s="13"/>
      <c r="B348" s="13">
        <v>3.37</v>
      </c>
      <c r="C348" s="13">
        <v>1.42</v>
      </c>
      <c r="J348" s="13"/>
      <c r="K348" s="13"/>
    </row>
    <row r="349" spans="1:11" x14ac:dyDescent="0.2">
      <c r="A349" s="13"/>
      <c r="B349" s="13">
        <v>3.38</v>
      </c>
      <c r="C349" s="13">
        <v>1.44</v>
      </c>
      <c r="J349" s="13"/>
      <c r="K349" s="13"/>
    </row>
    <row r="350" spans="1:11" x14ac:dyDescent="0.2">
      <c r="A350" s="13"/>
      <c r="B350" s="13">
        <v>3.45</v>
      </c>
      <c r="C350" s="13">
        <v>1.47</v>
      </c>
      <c r="J350" s="13"/>
      <c r="K350" s="13"/>
    </row>
    <row r="351" spans="1:11" x14ac:dyDescent="0.2">
      <c r="A351" s="13"/>
      <c r="B351" s="13">
        <v>3.45</v>
      </c>
      <c r="C351" s="13">
        <v>1.47</v>
      </c>
      <c r="J351" s="13"/>
      <c r="K351" s="13"/>
    </row>
    <row r="352" spans="1:11" x14ac:dyDescent="0.2">
      <c r="A352" s="13"/>
      <c r="B352" s="13">
        <v>3.92</v>
      </c>
      <c r="C352" s="13">
        <v>1.65</v>
      </c>
      <c r="J352" s="13"/>
      <c r="K352" s="13"/>
    </row>
    <row r="353" spans="1:11" x14ac:dyDescent="0.2">
      <c r="A353" s="13"/>
      <c r="B353" s="13">
        <v>3.98</v>
      </c>
      <c r="C353" s="13"/>
      <c r="J353" s="13"/>
      <c r="K353" s="13"/>
    </row>
    <row r="354" spans="1:11" x14ac:dyDescent="0.2">
      <c r="A354" s="13"/>
      <c r="B354" s="13">
        <v>4.2300000000000004</v>
      </c>
      <c r="C354" s="13"/>
    </row>
    <row r="355" spans="1:11" x14ac:dyDescent="0.2">
      <c r="A355" s="13"/>
      <c r="B355" s="13">
        <v>4.2300000000000004</v>
      </c>
      <c r="C355" s="13"/>
    </row>
    <row r="356" spans="1:11" x14ac:dyDescent="0.2">
      <c r="A356" s="13"/>
      <c r="B356" s="13">
        <v>5.44</v>
      </c>
      <c r="C356" s="13"/>
    </row>
    <row r="358" spans="1:11" x14ac:dyDescent="0.2">
      <c r="A358" s="13" t="s">
        <v>22</v>
      </c>
      <c r="B358" s="13">
        <f>STDEV(B16:B356)</f>
        <v>0.95646833635744366</v>
      </c>
      <c r="C358" s="13">
        <f>STDEV(C16:C352)</f>
        <v>0.86640186414479825</v>
      </c>
    </row>
    <row r="359" spans="1:11" x14ac:dyDescent="0.2">
      <c r="A359" s="13" t="s">
        <v>8</v>
      </c>
      <c r="B359" s="13">
        <f>_xlfn.T.TEST(B16:B356,C16:C356,2,2)</f>
        <v>3.0325769931777743E-3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NPC</vt:lpstr>
      <vt:lpstr>Neuron</vt:lpstr>
      <vt:lpstr>Fibroblast</vt:lpstr>
      <vt:lpstr>iP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 Catherine Hong Huan</dc:creator>
  <cp:lastModifiedBy>HOR Catherine Hong Huan</cp:lastModifiedBy>
  <dcterms:created xsi:type="dcterms:W3CDTF">2025-05-24T07:48:24Z</dcterms:created>
  <dcterms:modified xsi:type="dcterms:W3CDTF">2025-05-25T09:50:30Z</dcterms:modified>
</cp:coreProperties>
</file>